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ize\Dropbox\manuscript_Consortium\AEM\Anwers_AEM\"/>
    </mc:Choice>
  </mc:AlternateContent>
  <xr:revisionPtr revIDLastSave="0" documentId="13_ncr:1_{5E9A4AAC-0060-4445-809B-864A2616A60F}" xr6:coauthVersionLast="45" xr6:coauthVersionMax="45" xr10:uidLastSave="{00000000-0000-0000-0000-000000000000}"/>
  <bookViews>
    <workbookView xWindow="-120" yWindow="-120" windowWidth="20730" windowHeight="11160" tabRatio="828" activeTab="4" xr2:uid="{00000000-000D-0000-FFFF-FFFF00000000}"/>
  </bookViews>
  <sheets>
    <sheet name="Phylum" sheetId="1" r:id="rId1"/>
    <sheet name="Classe" sheetId="2" r:id="rId2"/>
    <sheet name="Ordem" sheetId="3" r:id="rId3"/>
    <sheet name="familia" sheetId="4" r:id="rId4"/>
    <sheet name="genero" sheetId="5" r:id="rId5"/>
  </sheets>
  <definedNames>
    <definedName name="_xlnm._FilterDatabase" localSheetId="1" hidden="1">Classe!$A$3:$H$3</definedName>
    <definedName name="_xlnm._FilterDatabase" localSheetId="3" hidden="1">familia!$A$3:$H$3</definedName>
    <definedName name="_xlnm._FilterDatabase" localSheetId="4" hidden="1">genero!$A$3:$H$3</definedName>
    <definedName name="_xlnm._FilterDatabase" localSheetId="2" hidden="1">Ordem!$A$3:$H$3</definedName>
    <definedName name="_xlnm._FilterDatabase" localSheetId="0" hidden="1">Phylum!$A$3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3" l="1"/>
  <c r="H4" i="2"/>
  <c r="H7" i="2"/>
  <c r="H10" i="2"/>
  <c r="H18" i="2"/>
  <c r="H12" i="2"/>
  <c r="H19" i="2"/>
  <c r="H16" i="2"/>
  <c r="H20" i="2"/>
  <c r="H21" i="2"/>
  <c r="H14" i="2"/>
  <c r="H22" i="2"/>
  <c r="H23" i="2"/>
  <c r="H24" i="2"/>
  <c r="H8" i="2"/>
  <c r="H25" i="2"/>
  <c r="H11" i="2"/>
  <c r="H17" i="2"/>
  <c r="H26" i="2"/>
  <c r="H9" i="2"/>
  <c r="H6" i="2"/>
  <c r="H27" i="2"/>
  <c r="H15" i="2"/>
  <c r="H13" i="2"/>
  <c r="H5" i="2"/>
  <c r="H5" i="5" l="1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4" i="5"/>
  <c r="H34" i="4"/>
  <c r="H46" i="4"/>
  <c r="H37" i="4"/>
  <c r="H24" i="4"/>
  <c r="H10" i="4"/>
  <c r="H17" i="4"/>
  <c r="H29" i="4"/>
  <c r="H47" i="4"/>
  <c r="H4" i="4"/>
  <c r="H22" i="4"/>
  <c r="H9" i="4"/>
  <c r="H13" i="4"/>
  <c r="H30" i="4"/>
  <c r="H36" i="4"/>
  <c r="H15" i="4"/>
  <c r="H48" i="4"/>
  <c r="H31" i="4"/>
  <c r="H6" i="4"/>
  <c r="H23" i="4"/>
  <c r="H18" i="4"/>
  <c r="H49" i="4"/>
  <c r="H50" i="4"/>
  <c r="H5" i="4"/>
  <c r="H51" i="4"/>
  <c r="H8" i="4"/>
  <c r="H7" i="4"/>
  <c r="H21" i="4"/>
  <c r="H52" i="4"/>
  <c r="H12" i="4"/>
  <c r="H44" i="4"/>
  <c r="H39" i="4"/>
  <c r="H40" i="4"/>
  <c r="H20" i="4"/>
  <c r="H43" i="4"/>
  <c r="H28" i="4"/>
  <c r="H35" i="4"/>
  <c r="H41" i="4"/>
  <c r="H16" i="4"/>
  <c r="H27" i="4"/>
  <c r="H45" i="4"/>
  <c r="H11" i="4"/>
  <c r="H38" i="4"/>
  <c r="H53" i="4"/>
  <c r="H26" i="4"/>
  <c r="H33" i="4"/>
  <c r="H19" i="4"/>
  <c r="H32" i="4"/>
  <c r="H14" i="4"/>
  <c r="H42" i="4"/>
  <c r="H25" i="4"/>
  <c r="D34" i="4"/>
  <c r="D46" i="4"/>
  <c r="D37" i="4"/>
  <c r="D24" i="4"/>
  <c r="D10" i="4"/>
  <c r="D17" i="4"/>
  <c r="D29" i="4"/>
  <c r="D47" i="4"/>
  <c r="D4" i="4"/>
  <c r="D22" i="4"/>
  <c r="D9" i="4"/>
  <c r="D13" i="4"/>
  <c r="D30" i="4"/>
  <c r="D36" i="4"/>
  <c r="D15" i="4"/>
  <c r="D48" i="4"/>
  <c r="D31" i="4"/>
  <c r="D6" i="4"/>
  <c r="D23" i="4"/>
  <c r="D18" i="4"/>
  <c r="D49" i="4"/>
  <c r="D50" i="4"/>
  <c r="D5" i="4"/>
  <c r="D51" i="4"/>
  <c r="D8" i="4"/>
  <c r="D7" i="4"/>
  <c r="D21" i="4"/>
  <c r="D52" i="4"/>
  <c r="D12" i="4"/>
  <c r="D44" i="4"/>
  <c r="D39" i="4"/>
  <c r="D40" i="4"/>
  <c r="D20" i="4"/>
  <c r="D43" i="4"/>
  <c r="D28" i="4"/>
  <c r="D35" i="4"/>
  <c r="D41" i="4"/>
  <c r="D16" i="4"/>
  <c r="D27" i="4"/>
  <c r="D45" i="4"/>
  <c r="D11" i="4"/>
  <c r="D38" i="4"/>
  <c r="D53" i="4"/>
  <c r="D26" i="4"/>
  <c r="D33" i="4"/>
  <c r="D19" i="4"/>
  <c r="D32" i="4"/>
  <c r="D14" i="4"/>
  <c r="D42" i="4"/>
  <c r="D25" i="4"/>
  <c r="H19" i="3"/>
  <c r="H16" i="3"/>
  <c r="H9" i="3"/>
  <c r="H23" i="3"/>
  <c r="H5" i="3"/>
  <c r="H27" i="3"/>
  <c r="H29" i="3"/>
  <c r="H13" i="3"/>
  <c r="H14" i="3"/>
  <c r="H11" i="3"/>
  <c r="H12" i="3"/>
  <c r="H30" i="3"/>
  <c r="H31" i="3"/>
  <c r="H22" i="3"/>
  <c r="H33" i="3"/>
  <c r="H26" i="3"/>
  <c r="H8" i="3"/>
  <c r="H32" i="3"/>
  <c r="H21" i="3"/>
  <c r="H25" i="3"/>
  <c r="H7" i="3"/>
  <c r="H10" i="3"/>
  <c r="H6" i="3"/>
  <c r="H24" i="3"/>
  <c r="H18" i="3"/>
  <c r="H17" i="3"/>
  <c r="H28" i="3"/>
  <c r="H20" i="3"/>
  <c r="H15" i="3"/>
  <c r="D19" i="3"/>
  <c r="D16" i="3"/>
  <c r="D9" i="3"/>
  <c r="D23" i="3"/>
  <c r="D5" i="3"/>
  <c r="D27" i="3"/>
  <c r="D29" i="3"/>
  <c r="D13" i="3"/>
  <c r="D14" i="3"/>
  <c r="D4" i="3"/>
  <c r="D11" i="3"/>
  <c r="D12" i="3"/>
  <c r="D30" i="3"/>
  <c r="D31" i="3"/>
  <c r="D22" i="3"/>
  <c r="D33" i="3"/>
  <c r="D26" i="3"/>
  <c r="D8" i="3"/>
  <c r="D32" i="3"/>
  <c r="D21" i="3"/>
  <c r="D25" i="3"/>
  <c r="D7" i="3"/>
  <c r="D10" i="3"/>
  <c r="D6" i="3"/>
  <c r="D24" i="3"/>
  <c r="D18" i="3"/>
  <c r="D17" i="3"/>
  <c r="D28" i="3"/>
  <c r="D20" i="3"/>
  <c r="D15" i="3"/>
  <c r="D17" i="2"/>
  <c r="D15" i="2"/>
  <c r="D9" i="2"/>
  <c r="D21" i="2"/>
  <c r="D5" i="2"/>
  <c r="D25" i="2"/>
  <c r="D26" i="2"/>
  <c r="D12" i="2"/>
  <c r="D13" i="2"/>
  <c r="D4" i="2"/>
  <c r="D10" i="2"/>
  <c r="D11" i="2"/>
  <c r="D27" i="2"/>
  <c r="D20" i="2"/>
  <c r="D24" i="2"/>
  <c r="D8" i="2"/>
  <c r="D19" i="2"/>
  <c r="D23" i="2"/>
  <c r="D7" i="2"/>
  <c r="D6" i="2"/>
  <c r="D22" i="2"/>
  <c r="D16" i="2"/>
  <c r="D18" i="2"/>
  <c r="D14" i="2"/>
  <c r="H20" i="1" l="1"/>
  <c r="D20" i="1"/>
  <c r="H13" i="1"/>
  <c r="D13" i="1"/>
  <c r="H19" i="1"/>
  <c r="D19" i="1"/>
  <c r="H6" i="1"/>
  <c r="D6" i="1"/>
  <c r="H7" i="1"/>
  <c r="D7" i="1"/>
  <c r="H18" i="1"/>
  <c r="D18" i="1"/>
  <c r="H8" i="1"/>
  <c r="D8" i="1"/>
  <c r="H17" i="1"/>
  <c r="D17" i="1"/>
  <c r="H10" i="1"/>
  <c r="D10" i="1"/>
  <c r="H4" i="1"/>
  <c r="D4" i="1"/>
  <c r="H11" i="1"/>
  <c r="D11" i="1"/>
  <c r="H16" i="1"/>
  <c r="D16" i="1"/>
  <c r="H15" i="1"/>
  <c r="D15" i="1"/>
  <c r="H5" i="1"/>
  <c r="D5" i="1"/>
  <c r="H14" i="1"/>
  <c r="D14" i="1"/>
  <c r="H9" i="1"/>
  <c r="D9" i="1"/>
  <c r="H12" i="1"/>
  <c r="D12" i="1"/>
</calcChain>
</file>

<file path=xl/sharedStrings.xml><?xml version="1.0" encoding="utf-8"?>
<sst xmlns="http://schemas.openxmlformats.org/spreadsheetml/2006/main" count="259" uniqueCount="214">
  <si>
    <t># Constructed from biom file</t>
  </si>
  <si>
    <t>#OTU ID</t>
  </si>
  <si>
    <t>Unassigned;Other</t>
  </si>
  <si>
    <t>k__Archaea;p__Euryarchaeota</t>
  </si>
  <si>
    <t>k__Bacteria;p__Actinobacteria</t>
  </si>
  <si>
    <t>k__Bacteria;p__Bacteroidetes</t>
  </si>
  <si>
    <t>k__Bacteria;p__Chloroflexi</t>
  </si>
  <si>
    <t>k__Bacteria;p__Cyanobacteria</t>
  </si>
  <si>
    <t>k__Bacteria;p__Fibrobacteres</t>
  </si>
  <si>
    <t>k__Bacteria;p__Firmicutes</t>
  </si>
  <si>
    <t>k__Bacteria;p__Lentisphaerae</t>
  </si>
  <si>
    <t>k__Bacteria;p__Planctomycetes</t>
  </si>
  <si>
    <t>k__Bacteria;p__Proteobacteria</t>
  </si>
  <si>
    <t>k__Bacteria;p__SR1</t>
  </si>
  <si>
    <t>k__Bacteria;p__Spirochaetes</t>
  </si>
  <si>
    <t>k__Bacteria;p__Synergistetes</t>
  </si>
  <si>
    <t>k__Bacteria;p__TM7</t>
  </si>
  <si>
    <t>k__Bacteria;p__Tenericutes</t>
  </si>
  <si>
    <t>k__Bacteria;p__Verrucomicrobia</t>
  </si>
  <si>
    <t>Unassigned;Other;Other</t>
  </si>
  <si>
    <t>k__Archaea;p__Euryarchaeota;c__Methanobacteria</t>
  </si>
  <si>
    <t>k__Archaea;p__Euryarchaeota;c__Methanomicrobia</t>
  </si>
  <si>
    <t>k__Archaea;p__Euryarchaeota;c__Thermoplasmata</t>
  </si>
  <si>
    <t>k__Bacteria;p__Actinobacteria;c__Actinobacteria</t>
  </si>
  <si>
    <t>k__Bacteria;p__Bacteroidetes;c__Bacteroidia</t>
  </si>
  <si>
    <t>k__Bacteria;p__Chloroflexi;c__Anaerolineae</t>
  </si>
  <si>
    <t>k__Bacteria;p__Cyanobacteria;c__4C0d-2</t>
  </si>
  <si>
    <t>k__Bacteria;p__Fibrobacteres;c__Fibrobacteria</t>
  </si>
  <si>
    <t>k__Bacteria;p__Firmicutes;c__Bacilli</t>
  </si>
  <si>
    <t>k__Bacteria;p__Firmicutes;c__Clostridia</t>
  </si>
  <si>
    <t>k__Bacteria;p__Firmicutes;c__Erysipelotrichi</t>
  </si>
  <si>
    <t>k__Bacteria;p__Lentisphaerae;c__[Lentisphaeria]</t>
  </si>
  <si>
    <t>k__Bacteria;p__Planctomycetes;c__Planctomycetia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Gammaproteobacteria</t>
  </si>
  <si>
    <t>k__Bacteria;p__SR1;c__</t>
  </si>
  <si>
    <t>k__Bacteria;p__Spirochaetes;c__Spirochaetes</t>
  </si>
  <si>
    <t>k__Bacteria;p__Synergistetes;c__Synergistia</t>
  </si>
  <si>
    <t>k__Bacteria;p__TM7;c__TM7-3</t>
  </si>
  <si>
    <t>k__Bacteria;p__Tenericutes;c__Mollicutes</t>
  </si>
  <si>
    <t>k__Bacteria;p__Verrucomicrobia;c__Verruco-5</t>
  </si>
  <si>
    <t>Unassigned;Other;Other;Other</t>
  </si>
  <si>
    <t>Unassigned;Other;Other;Other;Other</t>
  </si>
  <si>
    <t>k__Bacteria;p__Actinobacteria;c__Actinobacteria;o__Bifidobacteriales;f__Bifidobacteriaceae</t>
  </si>
  <si>
    <t>k__Bacteria;p__Chloroflexi;c__Anaerolineae;o__Anaerolineales;f__Anaerolinaceae</t>
  </si>
  <si>
    <t>k__Bacteria;p__Cyanobacteria;c__4C0d-2;o__YS2;f__</t>
  </si>
  <si>
    <t>k__Bacteria;p__Fibrobacteres;c__Fibrobacteria;o__Fibrobacterales;f__Fibrobacteraceae</t>
  </si>
  <si>
    <t>k__Bacteria;p__Lentisphaerae;c__[Lentisphaeria];o__Victivallales;f__Victivallaceae</t>
  </si>
  <si>
    <t>k__Bacteria;p__Lentisphaerae;c__[Lentisphaeria];o__Z20;f__R4-45B</t>
  </si>
  <si>
    <t>k__Bacteria;p__Planctomycetes;c__Planctomycetia;o__Pirellulales;f__Pirellulaceae</t>
  </si>
  <si>
    <t>k__Bacteria;p__SR1;c__;o__;f__</t>
  </si>
  <si>
    <t>k__Bacteria;p__Synergistetes;c__Synergistia;o__Synergistales;f__Dethiosulfovibrionaceae</t>
  </si>
  <si>
    <t>k__Bacteria;p__Synergistetes;c__Synergistia;o__Synergistales;f__Synergistaceae</t>
  </si>
  <si>
    <t>k__Bacteria;p__TM7;c__TM7-3;o__CW040;f__F16</t>
  </si>
  <si>
    <t>Unassigned;Other;Other;Other;Other;Other</t>
  </si>
  <si>
    <t>rumen_A</t>
  </si>
  <si>
    <t>rumen_B</t>
  </si>
  <si>
    <t>Firmicutes;c_Clostridia;o__Clostridiales;Other;Other</t>
  </si>
  <si>
    <t>Proteobacteria;c_Betaproteobacteria;Other;Other;Other</t>
  </si>
  <si>
    <t>Firmicutes;c_Clostridia;o__Clostridiales;f_Lachnospiraceae;Other</t>
  </si>
  <si>
    <t>Firmicutes;c_Clostridia;o__Clostridiales;f_Peptostreptococcaceae;Other</t>
  </si>
  <si>
    <t>Firmicutes;c_Clostridia;o__Clostridiales;f_Ruminococcaceae;Other</t>
  </si>
  <si>
    <t>Euryarchaeota;c_Methanobacteria;o__Methanobacteriales;f_Methanobacteriaceae;g_Methanobrevibacter</t>
  </si>
  <si>
    <t>Euryarchaeota;c_Methanomicrobia;o__Methanomicrobiales;f_Methanomicrobiaceae;g_Methanoculleus</t>
  </si>
  <si>
    <t>Euryarchaeota;c_Thermoplasmata;o__E2;f_[Methanomassiliicoccaceae];g_vadinCA11</t>
  </si>
  <si>
    <t>Actinobacteria;c_Actinobacteria;o__Bifidobacteriales;f_Bifidobacteriaceae;g_Bifidobacterium</t>
  </si>
  <si>
    <t>Bacteroidetes;c_Bacteroidia;o__Bacteroidales;f_;g_</t>
  </si>
  <si>
    <t>Bacteroidetes;c_Bacteroidia;o__Bacteroidales;f_BS11;g_</t>
  </si>
  <si>
    <t>Bacteroidetes;c_Bacteroidia;o__Bacteroidales;f_Bacteroidaceae;g_BF311</t>
  </si>
  <si>
    <t>Bacteroidetes;c_Bacteroidia;o__Bacteroidales;f_Bacteroidaceae;g_Bacteroides</t>
  </si>
  <si>
    <t>Bacteroidetes;c_Bacteroidia;o__Bacteroidales;f_Porphyromonadaceae;g_</t>
  </si>
  <si>
    <t>Bacteroidetes;c_Bacteroidia;o__Bacteroidales;f_Prevotellaceae;g_Prevotella</t>
  </si>
  <si>
    <t>Bacteroidetes;c_Bacteroidia;o__Bacteroidales;f_RF16;g_</t>
  </si>
  <si>
    <t>Bacteroidetes;c_Bacteroidia;o__Bacteroidales;f_S24-7;g_</t>
  </si>
  <si>
    <t>Bacteroidetes;c_Bacteroidia;o__Bacteroidales;f_[Paraprevotellaceae];g_</t>
  </si>
  <si>
    <t>Bacteroidetes;c_Bacteroidia;o__Bacteroidales;f_[Paraprevotellaceae];g_CF231</t>
  </si>
  <si>
    <t>Bacteroidetes;c_Bacteroidia;o__Bacteroidales;f_[Paraprevotellaceae];g_YRC22</t>
  </si>
  <si>
    <t>Bacteroidetes;c_Bacteroidia;o__Bacteroidales;f_[Paraprevotellaceae];g_[Prevotella]</t>
  </si>
  <si>
    <t>Chloroflexi;c_Anaerolineae;o__Anaerolineales;f_Anaerolinaceae;g_SHD-231</t>
  </si>
  <si>
    <t>Cyanobacteria;c_4C0d-2;o__YS2;f_;g_</t>
  </si>
  <si>
    <t>Fibrobacteres;c_Fibrobacteria;o__Fibrobacterales;f_Fibrobacteraceae;g_Fibrobacter</t>
  </si>
  <si>
    <t>Firmicutes;c_Bacilli;o__Lactobacillales;f_Enterococcaceae;g_Enterococcus</t>
  </si>
  <si>
    <t>Firmicutes;c_Clostridia;o__Clostridiales;f_;g_</t>
  </si>
  <si>
    <t>Firmicutes;c_Clostridia;o__Clostridiales;f_Christensenellaceae;g_</t>
  </si>
  <si>
    <t>Firmicutes;c_Clostridia;o__Clostridiales;f_Christensenellaceae;g_Christensenella</t>
  </si>
  <si>
    <t>Firmicutes;c_Clostridia;o__Clostridiales;f_Clostridiaceae;g_</t>
  </si>
  <si>
    <t>Firmicutes;c_Clostridia;o__Clostridiales;f_Clostridiaceae;g_Clostridium</t>
  </si>
  <si>
    <t>Firmicutes;c_Clostridia;o__Clostridiales;f_Clostridiaceae;g_SMB53</t>
  </si>
  <si>
    <t>Firmicutes;c_Clostridia;o__Clostridiales;f_EtOH8;g_</t>
  </si>
  <si>
    <t>Firmicutes;c_Clostridia;o__Clostridiales;f_Eubacteriaceae;g_Pseudoramibacter_Eubacterium</t>
  </si>
  <si>
    <t>Firmicutes;c_Clostridia;o__Clostridiales;f_Lachnospiraceae;g_</t>
  </si>
  <si>
    <t>Firmicutes;c_Clostridia;o__Clostridiales;f_Lachnospiraceae;g_Anaerostipes</t>
  </si>
  <si>
    <t>Firmicutes;c_Clostridia;o__Clostridiales;f_Lachnospiraceae;g_Blautia</t>
  </si>
  <si>
    <t>Firmicutes;c_Clostridia;o__Clostridiales;f_Lachnospiraceae;g_Butyrivibrio</t>
  </si>
  <si>
    <t>Firmicutes;c_Clostridia;o__Clostridiales;f_Lachnospiraceae;g_Coprococcus</t>
  </si>
  <si>
    <t>Firmicutes;c_Clostridia;o__Clostridiales;f_Lachnospiraceae;g_Moryella</t>
  </si>
  <si>
    <t>Firmicutes;c_Clostridia;o__Clostridiales;f_Lachnospiraceae;g_Pseudobutyrivibrio</t>
  </si>
  <si>
    <t>Firmicutes;c_Clostridia;o__Clostridiales;f_Lachnospiraceae;g_Shuttleworthia</t>
  </si>
  <si>
    <t>Firmicutes;c_Clostridia;o__Clostridiales;f_Peptostreptococcaceae;g_</t>
  </si>
  <si>
    <t>Firmicutes;c_Clostridia;o__Clostridiales;f_Ruminococcaceae;g_</t>
  </si>
  <si>
    <t>Firmicutes;c_Clostridia;o__Clostridiales;f_Ruminococcaceae;g_Oscillospira</t>
  </si>
  <si>
    <t>Firmicutes;c_Clostridia;o__Clostridiales;f_Ruminococcaceae;g_Ruminococcus</t>
  </si>
  <si>
    <t>Firmicutes;c_Clostridia;o__Clostridiales;f_Veillonellaceae;g_</t>
  </si>
  <si>
    <t>Firmicutes;c_Clostridia;o__Clostridiales;f_Veillonellaceae;g_Anaerovibrio</t>
  </si>
  <si>
    <t>Firmicutes;c_Clostridia;o__Clostridiales;f_Veillonellaceae;g_Selenomonas</t>
  </si>
  <si>
    <t>Firmicutes;c_Clostridia;o__Clostridiales;f_Veillonellaceae;g_Succiniclasticum</t>
  </si>
  <si>
    <t>Firmicutes;c_Clostridia;o__Clostridiales;f_[Mogibacteriaceae];g_</t>
  </si>
  <si>
    <t>Firmicutes;c_Clostridia;o__Clostridiales;f_[Mogibacteriaceae];g_Mogibacterium</t>
  </si>
  <si>
    <t>Firmicutes;c_Clostridia;o__Clostridiales;f_[Tissierellaceae];g_Sporanaerobacter</t>
  </si>
  <si>
    <t>Firmicutes;c_Erysipelotrichi;o__Erysipelotrichales;f_Erysipelotrichaceae;g_</t>
  </si>
  <si>
    <t>Firmicutes;c_Erysipelotrichi;o__Erysipelotrichales;f_Erysipelotrichaceae;g_Bulleidia</t>
  </si>
  <si>
    <t>Firmicutes;c_Erysipelotrichi;o__Erysipelotrichales;f_Erysipelotrichaceae;g_Catenibacterium</t>
  </si>
  <si>
    <t>Firmicutes;c_Erysipelotrichi;o__Erysipelotrichales;f_Erysipelotrichaceae;g_RFN20</t>
  </si>
  <si>
    <t>Firmicutes;c_Erysipelotrichi;o__Erysipelotrichales;f_Erysipelotrichaceae;g_p-75-a5</t>
  </si>
  <si>
    <t>Lentisphaerae;c_[Lentisphaeria];o__Victivallales;f_Victivallaceae;g_</t>
  </si>
  <si>
    <t>Lentisphaerae;c_[Lentisphaeria];o__Z20;f_R4-45B;g_</t>
  </si>
  <si>
    <t>Planctomycetes;c_Planctomycetia;o__Pirellulales;f_Pirellulaceae;g_</t>
  </si>
  <si>
    <t>Proteobacteria;c_Alphaproteobacteria;o__Rhodospirillales;f_Acetobacteraceae;g_Acetobacter</t>
  </si>
  <si>
    <t>Proteobacteria;c_Betaproteobacteria;o__Rhodocyclales;f_Rhodocyclaceae;g_Azoarcus</t>
  </si>
  <si>
    <t>Proteobacteria;c_Deltaproteobacteria;o__Desulfovibrionales;f_Desulfovibrionaceae;g_</t>
  </si>
  <si>
    <t>Proteobacteria;c_Deltaproteobacteria;o__Desulfovibrionales;f_Desulfovibrionaceae;g_Desulfovibrio</t>
  </si>
  <si>
    <t>Proteobacteria;c_Deltaproteobacteria;o__GMD14H09;f_;g_</t>
  </si>
  <si>
    <t>Proteobacteria;c_Gammaproteobacteria;o__Aeromonadales;f_Succinivibrionaceae;g_</t>
  </si>
  <si>
    <t>Proteobacteria;c_Gammaproteobacteria;o__Aeromonadales;f_Succinivibrionaceae;g_Ruminobacter</t>
  </si>
  <si>
    <t>Proteobacteria;c_Gammaproteobacteria;o__Aeromonadales;f_Succinivibrionaceae;g_Succinivibrio</t>
  </si>
  <si>
    <t>SR1;c_;o__;f_;g_</t>
  </si>
  <si>
    <t>Spirochaetes;c_Spirochaetes;o__Sphaerochaetales;f_Sphaerochaetaceae;g_</t>
  </si>
  <si>
    <t>Spirochaetes;c_Spirochaetes;o__Sphaerochaetales;f_Sphaerochaetaceae;g_Sphaerochaeta</t>
  </si>
  <si>
    <t>Spirochaetes;c_Spirochaetes;o__Spirochaetales;f_Spirochaetaceae;g_Treponema</t>
  </si>
  <si>
    <t>Synergistetes;c_Synergistia;o__Synergistales;f_Dethiosulfovibrionaceae;g_Aminobacterium</t>
  </si>
  <si>
    <t>Synergistetes;c_Synergistia;o__Synergistales;f_Dethiosulfovibrionaceae;g_Pyramidobacter</t>
  </si>
  <si>
    <t>Synergistetes;c_Synergistia;o__Synergistales;f_Synergistaceae;g_</t>
  </si>
  <si>
    <t>Synergistetes;c_Synergistia;o__Synergistales;f_Synergistaceae;g_vadinCA02</t>
  </si>
  <si>
    <t>TM7;c_TM7-3;o__CW040;f_F16;g_</t>
  </si>
  <si>
    <t>Tenericutes;c_Mollicutes;o__Acholeplasmatales;f_;g_</t>
  </si>
  <si>
    <t>Tenericutes;c_Mollicutes;o__Anaeroplasmatales;f_Anaeroplasmataceae;g_Anaeroplasma</t>
  </si>
  <si>
    <t>Tenericutes;c_Mollicutes;o__RF39;f_;g_</t>
  </si>
  <si>
    <t>Verrucomicrobia;c_Verruco-5;o__WCHB1-41;f_RFP12;g_</t>
  </si>
  <si>
    <t>Verrucomicrobia;c_Verruco-5;o__WCHB1-41;f_WCHB1-25;g_</t>
  </si>
  <si>
    <t>Proteobacteria;c_Betaproteobacteria;Other</t>
  </si>
  <si>
    <t>Euryarchaeota;c_Methanobacteria;o_Methanobacteriales</t>
  </si>
  <si>
    <t>Euryarchaeota;c_Methanomicrobia;o_Methanomicrobiales</t>
  </si>
  <si>
    <t>Euryarchaeota;c_Thermoplasmata;o_E2</t>
  </si>
  <si>
    <t>Actinobacteria;c_Actinobacteria;o_Bifidobacteriales</t>
  </si>
  <si>
    <t>Bacteroidetes;c_Bacteroidia;o_Bacteroidales</t>
  </si>
  <si>
    <t>Chloroflexi;c_Anaerolineae;o_Anaerolineales</t>
  </si>
  <si>
    <t>Cyanobacteria;c_4C0d-2;o_YS2</t>
  </si>
  <si>
    <t>Fibrobacteres;c_Fibrobacteria;o_Fibrobacterales</t>
  </si>
  <si>
    <t>Firmicutes;c_Bacilli;o_Lactobacillales</t>
  </si>
  <si>
    <t>Firmicutes;c_Clostridia;o_Clostridiales</t>
  </si>
  <si>
    <t>Firmicutes;c_Erysipelotrichi;o_Erysipelotrichales</t>
  </si>
  <si>
    <t>Lentisphaerae;c_[Lentisphaeria];o_Victivallales</t>
  </si>
  <si>
    <t>Lentisphaerae;c_[Lentisphaeria];o_Z20</t>
  </si>
  <si>
    <t>Planctomycetes;c_Planctomycetia;o_Pirellulales</t>
  </si>
  <si>
    <t>Proteobacteria;c_Alphaproteobacteria;o_Rhodospirillales</t>
  </si>
  <si>
    <t>Proteobacteria;c_Betaproteobacteria;o_Rhodocyclales</t>
  </si>
  <si>
    <t>Proteobacteria;c_Deltaproteobacteria;o_Desulfovibrionales</t>
  </si>
  <si>
    <t>Proteobacteria;c_Deltaproteobacteria;o_GMD14H09</t>
  </si>
  <si>
    <t>Proteobacteria;c_Gammaproteobacteria;o_Aeromonadales</t>
  </si>
  <si>
    <t>SR1;c_;o_</t>
  </si>
  <si>
    <t>Spirochaetes;c_Spirochaetes;o_Sphaerochaetales</t>
  </si>
  <si>
    <t>Spirochaetes;c_Spirochaetes;o_Spirochaetales</t>
  </si>
  <si>
    <t>Synergistetes;c_Synergistia;o_Synergistales</t>
  </si>
  <si>
    <t>TM7;c_TM7-3;o_CW040</t>
  </si>
  <si>
    <t>Tenericutes;c_Mollicutes;o_Acholeplasmatales</t>
  </si>
  <si>
    <t>Tenericutes;c_Mollicutes;o_Anaeroplasmatales</t>
  </si>
  <si>
    <t>Tenericutes;c_Mollicutes;o_RF39</t>
  </si>
  <si>
    <t>Verrucomicrobia;c_Verruco-5;o_WCHB1-41</t>
  </si>
  <si>
    <t>Bacteroidia;o__Bacteroidales;f__</t>
  </si>
  <si>
    <t>Bacteroidia;o__Bacteroidales;f__BS11</t>
  </si>
  <si>
    <t>Bacteroidia;o__Bacteroidales;f__Bacteroidaceae</t>
  </si>
  <si>
    <t>Bacteroidia;o__Bacteroidales;f__Porphyromonadaceae</t>
  </si>
  <si>
    <t>Bacteroidia;o__Bacteroidales;f__Prevotellaceae</t>
  </si>
  <si>
    <t>Bacteroidia;o__Bacteroidales;f__RF16</t>
  </si>
  <si>
    <t>Bacteroidia;o__Bacteroidales;f__S24-7</t>
  </si>
  <si>
    <t>Bacteroidia;o__Bacteroidales;f__[Paraprevotellaceae]</t>
  </si>
  <si>
    <t>Bacilli;o__Lactobacillales;f__Enterococcaceae</t>
  </si>
  <si>
    <t>Clostridia;o__Clostridiales;Other</t>
  </si>
  <si>
    <t>Clostridia;o__Clostridiales;f__</t>
  </si>
  <si>
    <t>Clostridia;o__Clostridiales;f__Christensenellaceae</t>
  </si>
  <si>
    <t>Clostridia;o__Clostridiales;f__Clostridiaceae</t>
  </si>
  <si>
    <t>Clostridia;o__Clostridiales;f__EtOH8</t>
  </si>
  <si>
    <t>Clostridia;o__Clostridiales;f__Eubacteriaceae</t>
  </si>
  <si>
    <t>Clostridia;o__Clostridiales;f__Lachnospiraceae</t>
  </si>
  <si>
    <t>Clostridia;o__Clostridiales;f__Peptostreptococcaceae</t>
  </si>
  <si>
    <t>Clostridia;o__Clostridiales;f__Ruminococcaceae</t>
  </si>
  <si>
    <t>Clostridia;o__Clostridiales;f__Veillonellaceae</t>
  </si>
  <si>
    <t>Clostridia;o__Clostridiales;f__[Mogibacteriaceae]</t>
  </si>
  <si>
    <t>Clostridia;o__Clostridiales;f__[Tissierellaceae]</t>
  </si>
  <si>
    <t>Erysipelotrichi;o__Erysipelotrichales;f__Erysipelotrichaceae</t>
  </si>
  <si>
    <t>Alphaproteobacteria;o__Rhodospirillales;f__Acetobacteraceae</t>
  </si>
  <si>
    <t>Betaproteobacteria;Other;Other</t>
  </si>
  <si>
    <t>Betaproteobacteria;o__Rhodocyclales;f__Rhodocyclaceae</t>
  </si>
  <si>
    <t>Deltaproteobacteria;o__Desulfovibrionales;f__Desulfovibrionaceae</t>
  </si>
  <si>
    <t>Deltaproteobacteria;o__GMD14H09;f__</t>
  </si>
  <si>
    <t>Gammaproteobacteria;o__Aeromonadales;f__Succinivibrionaceae</t>
  </si>
  <si>
    <t>Spirochaetes;o__Sphaerochaetales;f__Sphaerochaetaceae</t>
  </si>
  <si>
    <t>Spirochaetes;o__Spirochaetales;f__Spirochaetaceae</t>
  </si>
  <si>
    <t>Mollicutes;o__Acholeplasmatales;f__</t>
  </si>
  <si>
    <t>Mollicutes;o__Anaeroplasmatales;f__Anaeroplasmataceae</t>
  </si>
  <si>
    <t>Mollicutes;o__RF39;f__</t>
  </si>
  <si>
    <t>Verruco-5;o__WCHB1-41;f__RFP12</t>
  </si>
  <si>
    <t>Verruco-5;o__WCHB1-41;f__WCHB1-25</t>
  </si>
  <si>
    <t>Methanobacteria;o__Methanobacteriales;f__Methanobacteriaceae</t>
  </si>
  <si>
    <t>Methanomicrobia;o__Methanomicrobiales;f__Methanomicrobiaceae</t>
  </si>
  <si>
    <t>Thermoplasmata;o__E2;f__[Methanomassiliicoccaceae]</t>
  </si>
  <si>
    <t>ERAC_1</t>
  </si>
  <si>
    <t>ERAC_2</t>
  </si>
  <si>
    <t>ERAC_3</t>
  </si>
  <si>
    <t>Average</t>
  </si>
  <si>
    <t>Replicates for rumen samples</t>
  </si>
  <si>
    <t>Replicates for ERAC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R$-416]&quot; &quot;#,##0.00;[Red]&quot;-&quot;[$R$-416]&quot; &quot;#,##0.00"/>
  </numFmts>
  <fonts count="7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1"/>
      <color rgb="FF000000"/>
      <name val="Liberation Sans"/>
    </font>
    <font>
      <sz val="11"/>
      <color rgb="FFFF0000"/>
      <name val="Liberation Sans"/>
    </font>
    <font>
      <sz val="10"/>
      <color theme="1"/>
      <name val="Liberation Sans"/>
    </font>
    <font>
      <b/>
      <sz val="13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6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  <xf numFmtId="0" fontId="6" fillId="0" borderId="1" applyNumberFormat="0" applyFill="0" applyAlignment="0" applyProtection="0"/>
  </cellStyleXfs>
  <cellXfs count="10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6" fillId="0" borderId="1" xfId="5"/>
    <xf numFmtId="0" fontId="6" fillId="0" borderId="1" xfId="5" applyAlignment="1">
      <alignment horizontal="center"/>
    </xf>
    <xf numFmtId="0" fontId="6" fillId="0" borderId="1" xfId="5" applyAlignment="1">
      <alignment horizontal="center"/>
    </xf>
  </cellXfs>
  <cellStyles count="6">
    <cellStyle name="Heading" xfId="1" xr:uid="{00000000-0005-0000-0000-000000000000}"/>
    <cellStyle name="Heading1" xfId="2" xr:uid="{00000000-0005-0000-0000-000001000000}"/>
    <cellStyle name="Normal" xfId="0" builtinId="0" customBuiltin="1"/>
    <cellStyle name="Result" xfId="3" xr:uid="{00000000-0005-0000-0000-000003000000}"/>
    <cellStyle name="Result2" xfId="4" xr:uid="{00000000-0005-0000-0000-000004000000}"/>
    <cellStyle name="Título 2" xfId="5" builtinId="17"/>
  </cellStyles>
  <dxfs count="0"/>
  <tableStyles count="0" defaultTableStyle="TableStyleMedium2" defaultPivotStyle="PivotStyleLight16"/>
  <colors>
    <mruColors>
      <color rgb="FF66CCFF"/>
      <color rgb="FF9A57CD"/>
      <color rgb="FF474747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opLeftCell="B1" workbookViewId="0">
      <selection activeCell="A2" sqref="A2:H3"/>
    </sheetView>
  </sheetViews>
  <sheetFormatPr defaultRowHeight="14.25"/>
  <cols>
    <col min="1" max="1" width="30.5" customWidth="1"/>
    <col min="2" max="2" width="20.625" style="4" customWidth="1"/>
    <col min="3" max="3" width="18.375" style="4" customWidth="1"/>
    <col min="4" max="4" width="18.5" style="4" customWidth="1"/>
    <col min="5" max="5" width="16.75" style="4" customWidth="1"/>
    <col min="6" max="6" width="19" style="4" customWidth="1"/>
    <col min="7" max="7" width="16.125" style="4" customWidth="1"/>
    <col min="8" max="8" width="15.875" style="4" customWidth="1"/>
    <col min="9" max="9" width="21.25" customWidth="1"/>
  </cols>
  <sheetData>
    <row r="1" spans="1:8">
      <c r="A1" s="3"/>
    </row>
    <row r="2" spans="1:8" ht="18" thickBot="1">
      <c r="A2" s="7" t="s">
        <v>0</v>
      </c>
      <c r="B2" s="8" t="s">
        <v>212</v>
      </c>
      <c r="C2" s="8"/>
      <c r="D2" s="8"/>
      <c r="E2" s="8" t="s">
        <v>213</v>
      </c>
      <c r="F2" s="8"/>
      <c r="G2" s="8"/>
      <c r="H2" s="8"/>
    </row>
    <row r="3" spans="1:8" ht="18.75" thickTop="1" thickBot="1">
      <c r="A3" s="7" t="s">
        <v>1</v>
      </c>
      <c r="B3" s="9" t="s">
        <v>57</v>
      </c>
      <c r="C3" s="9" t="s">
        <v>58</v>
      </c>
      <c r="D3" s="9" t="s">
        <v>211</v>
      </c>
      <c r="E3" s="9" t="s">
        <v>208</v>
      </c>
      <c r="F3" s="9" t="s">
        <v>209</v>
      </c>
      <c r="G3" s="9" t="s">
        <v>210</v>
      </c>
      <c r="H3" s="9" t="s">
        <v>211</v>
      </c>
    </row>
    <row r="4" spans="1:8" ht="15" thickTop="1">
      <c r="A4" t="s">
        <v>9</v>
      </c>
      <c r="B4" s="6">
        <v>45.88640522</v>
      </c>
      <c r="C4" s="6">
        <v>44.070967009999997</v>
      </c>
      <c r="D4" s="6">
        <f t="shared" ref="D4:D20" si="0">AVERAGE(B4:C4)</f>
        <v>44.978686115000002</v>
      </c>
      <c r="E4" s="6">
        <v>72.292799970000004</v>
      </c>
      <c r="F4" s="6">
        <v>73.481172180000002</v>
      </c>
      <c r="G4" s="6">
        <v>71.913730259999994</v>
      </c>
      <c r="H4" s="4">
        <f t="shared" ref="H4:H20" si="1">AVERAGE(E4:G4)</f>
        <v>72.562567470000005</v>
      </c>
    </row>
    <row r="5" spans="1:8">
      <c r="A5" t="s">
        <v>5</v>
      </c>
      <c r="B5" s="6">
        <v>44.888952670000002</v>
      </c>
      <c r="C5" s="6">
        <v>47.398254170000001</v>
      </c>
      <c r="D5" s="6">
        <f t="shared" si="0"/>
        <v>46.143603420000005</v>
      </c>
      <c r="E5" s="6">
        <v>11.98087005</v>
      </c>
      <c r="F5" s="6">
        <v>11.31738329</v>
      </c>
      <c r="G5" s="6">
        <v>11.63021466</v>
      </c>
      <c r="H5" s="4">
        <f t="shared" si="1"/>
        <v>11.642822666666667</v>
      </c>
    </row>
    <row r="6" spans="1:8">
      <c r="A6" t="s">
        <v>15</v>
      </c>
      <c r="B6" s="6">
        <v>8.9698970000000003E-2</v>
      </c>
      <c r="C6" s="6">
        <v>8.5024374E-2</v>
      </c>
      <c r="D6" s="6">
        <f t="shared" si="0"/>
        <v>8.7361672000000001E-2</v>
      </c>
      <c r="E6" s="6">
        <v>9.9511890479999998</v>
      </c>
      <c r="F6" s="6">
        <v>10.194485200000001</v>
      </c>
      <c r="G6" s="6">
        <v>10.94572702</v>
      </c>
      <c r="H6" s="4">
        <f t="shared" si="1"/>
        <v>10.363800422666666</v>
      </c>
    </row>
    <row r="7" spans="1:8">
      <c r="A7" t="s">
        <v>14</v>
      </c>
      <c r="B7" s="6">
        <v>2.7663162429999999</v>
      </c>
      <c r="C7" s="6">
        <v>2.8341457879999998</v>
      </c>
      <c r="D7" s="6">
        <f t="shared" si="0"/>
        <v>2.8002310154999996</v>
      </c>
      <c r="E7" s="6">
        <v>4.4307854129999997</v>
      </c>
      <c r="F7" s="6">
        <v>3.7806116689999998</v>
      </c>
      <c r="G7" s="6">
        <v>4.025921426</v>
      </c>
      <c r="H7" s="4">
        <f t="shared" si="1"/>
        <v>4.0791061693333335</v>
      </c>
    </row>
    <row r="8" spans="1:8">
      <c r="A8" t="s">
        <v>12</v>
      </c>
      <c r="B8" s="6">
        <v>1.4782390299999999</v>
      </c>
      <c r="C8" s="6">
        <v>1.5134338510000001</v>
      </c>
      <c r="D8" s="6">
        <f t="shared" si="0"/>
        <v>1.4958364405</v>
      </c>
      <c r="E8" s="6">
        <v>0.81844626700000001</v>
      </c>
      <c r="F8" s="6">
        <v>0.71098070199999996</v>
      </c>
      <c r="G8" s="6">
        <v>0.87889833900000003</v>
      </c>
      <c r="H8" s="4">
        <f t="shared" si="1"/>
        <v>0.80277510266666674</v>
      </c>
    </row>
    <row r="9" spans="1:8">
      <c r="A9" t="s">
        <v>3</v>
      </c>
      <c r="B9" s="6">
        <v>0.26909691099999999</v>
      </c>
      <c r="C9" s="6">
        <v>0.124702415</v>
      </c>
      <c r="D9" s="6">
        <f t="shared" si="0"/>
        <v>0.196899663</v>
      </c>
      <c r="E9" s="6">
        <v>0.38950153700000001</v>
      </c>
      <c r="F9" s="6">
        <v>0.34984764699999998</v>
      </c>
      <c r="G9" s="6">
        <v>0.42324827900000001</v>
      </c>
      <c r="H9" s="4">
        <f t="shared" si="1"/>
        <v>0.38753248766666665</v>
      </c>
    </row>
    <row r="10" spans="1:8">
      <c r="A10" t="s">
        <v>10</v>
      </c>
      <c r="B10" s="6">
        <v>0.12916651700000001</v>
      </c>
      <c r="C10" s="6">
        <v>0.102029248</v>
      </c>
      <c r="D10" s="6">
        <f t="shared" si="0"/>
        <v>0.1155978825</v>
      </c>
      <c r="E10" s="6">
        <v>7.7242921000000006E-2</v>
      </c>
      <c r="F10" s="6">
        <v>9.0283264000000002E-2</v>
      </c>
      <c r="G10" s="6">
        <v>0.10733090300000001</v>
      </c>
      <c r="H10" s="4">
        <f t="shared" si="1"/>
        <v>9.1619029333333324E-2</v>
      </c>
    </row>
    <row r="11" spans="1:8">
      <c r="A11" t="s">
        <v>8</v>
      </c>
      <c r="B11" s="6">
        <v>0.94363316699999999</v>
      </c>
      <c r="C11" s="6">
        <v>0.86724861099999995</v>
      </c>
      <c r="D11" s="6">
        <f t="shared" si="0"/>
        <v>0.90544088899999997</v>
      </c>
      <c r="E11" s="6">
        <v>3.6156261000000002E-2</v>
      </c>
      <c r="F11" s="6">
        <v>4.5141632000000001E-2</v>
      </c>
      <c r="G11" s="6">
        <v>3.6452005000000003E-2</v>
      </c>
      <c r="H11" s="4">
        <f t="shared" si="1"/>
        <v>3.9249966000000004E-2</v>
      </c>
    </row>
    <row r="12" spans="1:8">
      <c r="A12" t="s">
        <v>2</v>
      </c>
      <c r="B12" s="6">
        <v>0.215277529</v>
      </c>
      <c r="C12" s="6">
        <v>0.27774628699999998</v>
      </c>
      <c r="D12" s="6">
        <f t="shared" si="0"/>
        <v>0.246511908</v>
      </c>
      <c r="E12" s="6">
        <v>1.6434664000000002E-2</v>
      </c>
      <c r="F12" s="6">
        <v>2.8213519999999999E-2</v>
      </c>
      <c r="G12" s="6">
        <v>3.6452005000000003E-2</v>
      </c>
      <c r="H12" s="4">
        <f t="shared" si="1"/>
        <v>2.7033396333333334E-2</v>
      </c>
    </row>
    <row r="13" spans="1:8">
      <c r="A13" t="s">
        <v>17</v>
      </c>
      <c r="B13" s="6">
        <v>0.63148075100000001</v>
      </c>
      <c r="C13" s="6">
        <v>0.64618523999999999</v>
      </c>
      <c r="D13" s="6">
        <f t="shared" si="0"/>
        <v>0.63883299550000006</v>
      </c>
      <c r="E13" s="6">
        <v>6.5738660000000003E-3</v>
      </c>
      <c r="F13" s="6">
        <v>1.8809009999999999E-3</v>
      </c>
      <c r="G13" s="6">
        <v>2.025111E-3</v>
      </c>
      <c r="H13" s="4">
        <f t="shared" si="1"/>
        <v>3.4932926666666666E-3</v>
      </c>
    </row>
    <row r="14" spans="1:8">
      <c r="A14" t="s">
        <v>4</v>
      </c>
      <c r="B14" s="6">
        <v>0.27268487000000002</v>
      </c>
      <c r="C14" s="6">
        <v>0.23239995499999999</v>
      </c>
      <c r="D14" s="6">
        <f t="shared" si="0"/>
        <v>0.25254241249999998</v>
      </c>
      <c r="E14" s="6">
        <v>0</v>
      </c>
      <c r="F14" s="6">
        <v>0</v>
      </c>
      <c r="G14" s="6">
        <v>0</v>
      </c>
      <c r="H14" s="4">
        <f t="shared" si="1"/>
        <v>0</v>
      </c>
    </row>
    <row r="15" spans="1:8">
      <c r="A15" t="s">
        <v>6</v>
      </c>
      <c r="B15" s="6">
        <v>0.15069426999999999</v>
      </c>
      <c r="C15" s="6">
        <v>0.14170728899999999</v>
      </c>
      <c r="D15" s="6">
        <f t="shared" si="0"/>
        <v>0.14620077949999999</v>
      </c>
      <c r="E15" s="6">
        <v>0</v>
      </c>
      <c r="F15" s="6">
        <v>0</v>
      </c>
      <c r="G15" s="6">
        <v>0</v>
      </c>
      <c r="H15" s="4">
        <f t="shared" si="1"/>
        <v>0</v>
      </c>
    </row>
    <row r="16" spans="1:8">
      <c r="A16" t="s">
        <v>7</v>
      </c>
      <c r="B16" s="6">
        <v>8.9698970000000003E-2</v>
      </c>
      <c r="C16" s="6">
        <v>9.0692665000000006E-2</v>
      </c>
      <c r="D16" s="6">
        <f t="shared" si="0"/>
        <v>9.0195817499999997E-2</v>
      </c>
      <c r="E16" s="6">
        <v>0</v>
      </c>
      <c r="F16" s="6">
        <v>0</v>
      </c>
      <c r="G16" s="6">
        <v>0</v>
      </c>
      <c r="H16" s="4">
        <f t="shared" si="1"/>
        <v>0</v>
      </c>
    </row>
    <row r="17" spans="1:9">
      <c r="A17" t="s">
        <v>11</v>
      </c>
      <c r="B17" s="6">
        <v>9.6874888000000006E-2</v>
      </c>
      <c r="C17" s="6">
        <v>2.2673166000000002E-2</v>
      </c>
      <c r="D17" s="6">
        <f t="shared" si="0"/>
        <v>5.9774027000000007E-2</v>
      </c>
      <c r="E17" s="6">
        <v>0</v>
      </c>
      <c r="F17" s="6">
        <v>0</v>
      </c>
      <c r="G17" s="6">
        <v>0</v>
      </c>
      <c r="H17" s="4">
        <f t="shared" si="1"/>
        <v>0</v>
      </c>
    </row>
    <row r="18" spans="1:9">
      <c r="A18" t="s">
        <v>13</v>
      </c>
      <c r="B18" s="6">
        <v>0.25833303400000002</v>
      </c>
      <c r="C18" s="6">
        <v>0.20405849700000001</v>
      </c>
      <c r="D18" s="6">
        <f t="shared" si="0"/>
        <v>0.23119576550000001</v>
      </c>
      <c r="E18" s="6">
        <v>0</v>
      </c>
      <c r="F18" s="6">
        <v>0</v>
      </c>
      <c r="G18" s="6">
        <v>0</v>
      </c>
      <c r="H18" s="4">
        <f t="shared" si="1"/>
        <v>0</v>
      </c>
    </row>
    <row r="19" spans="1:9">
      <c r="A19" t="s">
        <v>16</v>
      </c>
      <c r="B19" s="6">
        <v>0.233217323</v>
      </c>
      <c r="C19" s="6">
        <v>0.243736538</v>
      </c>
      <c r="D19" s="6">
        <f t="shared" si="0"/>
        <v>0.23847693050000002</v>
      </c>
      <c r="E19" s="6">
        <v>0</v>
      </c>
      <c r="F19" s="6">
        <v>0</v>
      </c>
      <c r="G19" s="6">
        <v>0</v>
      </c>
      <c r="H19" s="4">
        <f t="shared" si="1"/>
        <v>0</v>
      </c>
      <c r="I19" s="1"/>
    </row>
    <row r="20" spans="1:9">
      <c r="A20" t="s">
        <v>18</v>
      </c>
      <c r="B20" s="6">
        <v>1.600229629</v>
      </c>
      <c r="C20" s="6">
        <v>1.1449948990000001</v>
      </c>
      <c r="D20" s="6">
        <f t="shared" si="0"/>
        <v>1.372612264</v>
      </c>
      <c r="E20" s="6">
        <v>0</v>
      </c>
      <c r="F20" s="6">
        <v>0</v>
      </c>
      <c r="G20" s="6">
        <v>0</v>
      </c>
      <c r="H20" s="4">
        <f t="shared" si="1"/>
        <v>0</v>
      </c>
    </row>
  </sheetData>
  <mergeCells count="2">
    <mergeCell ref="B2:D2"/>
    <mergeCell ref="E2:H2"/>
  </mergeCells>
  <pageMargins left="0" right="0" top="0.39370078740157477" bottom="0.39370078740157477" header="0" footer="0"/>
  <pageSetup paperSize="9" orientation="portrait" r:id="rId1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27"/>
  <sheetViews>
    <sheetView topLeftCell="B1" zoomScale="85" zoomScaleNormal="85" workbookViewId="0">
      <selection activeCell="A2" sqref="A2:H3"/>
    </sheetView>
  </sheetViews>
  <sheetFormatPr defaultRowHeight="14.25"/>
  <cols>
    <col min="1" max="1" width="41.625" customWidth="1"/>
    <col min="2" max="2" width="22.125" customWidth="1"/>
    <col min="3" max="4" width="19.375" customWidth="1"/>
    <col min="5" max="5" width="22.25" customWidth="1"/>
    <col min="6" max="6" width="20.75" customWidth="1"/>
    <col min="7" max="7" width="18.625" customWidth="1"/>
    <col min="8" max="8" width="19.75" customWidth="1"/>
    <col min="9" max="9" width="18.875" customWidth="1"/>
  </cols>
  <sheetData>
    <row r="2" spans="1:8" ht="18" thickBot="1">
      <c r="A2" s="7" t="s">
        <v>0</v>
      </c>
      <c r="B2" s="8" t="s">
        <v>212</v>
      </c>
      <c r="C2" s="8"/>
      <c r="D2" s="8"/>
      <c r="E2" s="8" t="s">
        <v>213</v>
      </c>
      <c r="F2" s="8"/>
      <c r="G2" s="8"/>
      <c r="H2" s="8"/>
    </row>
    <row r="3" spans="1:8" ht="18.75" thickTop="1" thickBot="1">
      <c r="A3" s="7" t="s">
        <v>1</v>
      </c>
      <c r="B3" s="9" t="s">
        <v>57</v>
      </c>
      <c r="C3" s="9" t="s">
        <v>58</v>
      </c>
      <c r="D3" s="9" t="s">
        <v>211</v>
      </c>
      <c r="E3" s="9" t="s">
        <v>208</v>
      </c>
      <c r="F3" s="9" t="s">
        <v>209</v>
      </c>
      <c r="G3" s="9" t="s">
        <v>210</v>
      </c>
      <c r="H3" s="9" t="s">
        <v>211</v>
      </c>
    </row>
    <row r="4" spans="1:8" ht="15" thickTop="1">
      <c r="A4" t="s">
        <v>29</v>
      </c>
      <c r="B4" s="2">
        <v>44.207240499999997</v>
      </c>
      <c r="C4" s="2">
        <v>42.064391800000003</v>
      </c>
      <c r="D4" s="2">
        <f t="shared" ref="D4:D27" si="0">AVERAGE(B4:C4)</f>
        <v>43.135816149999997</v>
      </c>
      <c r="E4" s="2">
        <v>72.161322659999996</v>
      </c>
      <c r="F4" s="2">
        <v>73.345747279999998</v>
      </c>
      <c r="G4" s="2">
        <v>71.778047790000002</v>
      </c>
      <c r="H4">
        <f t="shared" ref="H4:H27" si="1">AVERAGE(E4:G4)</f>
        <v>72.428372576666675</v>
      </c>
    </row>
    <row r="5" spans="1:8">
      <c r="A5" t="s">
        <v>24</v>
      </c>
      <c r="B5" s="2">
        <v>44.888952670000002</v>
      </c>
      <c r="C5" s="2">
        <v>47.398254199999997</v>
      </c>
      <c r="D5" s="2">
        <f t="shared" si="0"/>
        <v>46.143603435000003</v>
      </c>
      <c r="E5" s="2">
        <v>11.98087005</v>
      </c>
      <c r="F5" s="2">
        <v>11.31738329</v>
      </c>
      <c r="G5" s="2">
        <v>11.63021466</v>
      </c>
      <c r="H5">
        <f t="shared" si="1"/>
        <v>11.642822666666667</v>
      </c>
    </row>
    <row r="6" spans="1:8">
      <c r="A6" t="s">
        <v>39</v>
      </c>
      <c r="B6" s="2">
        <v>8.9698970000000003E-2</v>
      </c>
      <c r="C6" s="2">
        <v>8.5024370000000002E-2</v>
      </c>
      <c r="D6" s="2">
        <f t="shared" si="0"/>
        <v>8.7361670000000002E-2</v>
      </c>
      <c r="E6" s="2">
        <v>9.9511890479999998</v>
      </c>
      <c r="F6" s="2">
        <v>10.194485200000001</v>
      </c>
      <c r="G6" s="2">
        <v>10.94572702</v>
      </c>
      <c r="H6">
        <f t="shared" si="1"/>
        <v>10.363800422666666</v>
      </c>
    </row>
    <row r="7" spans="1:8">
      <c r="A7" t="s">
        <v>38</v>
      </c>
      <c r="B7" s="2">
        <v>2.7663162429999999</v>
      </c>
      <c r="C7" s="2">
        <v>2.83414579</v>
      </c>
      <c r="D7" s="2">
        <f t="shared" si="0"/>
        <v>2.8002310164999997</v>
      </c>
      <c r="E7" s="2">
        <v>4.4307854129999997</v>
      </c>
      <c r="F7" s="2">
        <v>3.7806116689999998</v>
      </c>
      <c r="G7" s="2">
        <v>4.025921426</v>
      </c>
      <c r="H7">
        <f t="shared" si="1"/>
        <v>4.0791061693333335</v>
      </c>
    </row>
    <row r="8" spans="1:8">
      <c r="A8" t="s">
        <v>35</v>
      </c>
      <c r="B8" s="2">
        <v>0.14351835199999999</v>
      </c>
      <c r="C8" s="2">
        <v>0.15871215999999999</v>
      </c>
      <c r="D8" s="2">
        <f t="shared" si="0"/>
        <v>0.15111525599999998</v>
      </c>
      <c r="E8" s="2">
        <v>0.81844626700000001</v>
      </c>
      <c r="F8" s="2">
        <v>0.71098070199999996</v>
      </c>
      <c r="G8" s="2">
        <v>0.87889833900000003</v>
      </c>
      <c r="H8">
        <f t="shared" si="1"/>
        <v>0.80277510266666674</v>
      </c>
    </row>
    <row r="9" spans="1:8">
      <c r="A9" t="s">
        <v>22</v>
      </c>
      <c r="B9" s="2">
        <v>0.111226723</v>
      </c>
      <c r="C9" s="2">
        <v>6.8019499999999997E-2</v>
      </c>
      <c r="D9" s="2">
        <f t="shared" si="0"/>
        <v>8.9623111499999991E-2</v>
      </c>
      <c r="E9" s="2">
        <v>0.36977993999999997</v>
      </c>
      <c r="F9" s="2">
        <v>0.32351502799999998</v>
      </c>
      <c r="G9" s="2">
        <v>0.39084649700000001</v>
      </c>
      <c r="H9">
        <f t="shared" si="1"/>
        <v>0.36138048833333336</v>
      </c>
    </row>
    <row r="10" spans="1:8">
      <c r="A10" t="s">
        <v>30</v>
      </c>
      <c r="B10" s="2">
        <v>1.679164723</v>
      </c>
      <c r="C10" s="2">
        <v>2.0065752200000002</v>
      </c>
      <c r="D10" s="2">
        <f t="shared" si="0"/>
        <v>1.8428699715000001</v>
      </c>
      <c r="E10" s="2">
        <v>9.8607983999999996E-2</v>
      </c>
      <c r="F10" s="2">
        <v>0.11097317800000001</v>
      </c>
      <c r="G10" s="2">
        <v>0.10328068</v>
      </c>
      <c r="H10">
        <f t="shared" si="1"/>
        <v>0.10428728066666666</v>
      </c>
    </row>
    <row r="11" spans="1:8">
      <c r="A11" t="s">
        <v>31</v>
      </c>
      <c r="B11" s="2">
        <v>0.12916651700000001</v>
      </c>
      <c r="C11" s="2">
        <v>0.10202925</v>
      </c>
      <c r="D11" s="2">
        <f t="shared" si="0"/>
        <v>0.1155978835</v>
      </c>
      <c r="E11" s="2">
        <v>7.7242921000000006E-2</v>
      </c>
      <c r="F11" s="2">
        <v>9.0283264000000002E-2</v>
      </c>
      <c r="G11" s="2">
        <v>0.10733090300000001</v>
      </c>
      <c r="H11">
        <f t="shared" si="1"/>
        <v>9.1619029333333324E-2</v>
      </c>
    </row>
    <row r="12" spans="1:8">
      <c r="A12" t="s">
        <v>27</v>
      </c>
      <c r="B12" s="2">
        <v>0.94363316699999999</v>
      </c>
      <c r="C12" s="2">
        <v>0.86724860999999998</v>
      </c>
      <c r="D12" s="2">
        <f t="shared" si="0"/>
        <v>0.90544088850000004</v>
      </c>
      <c r="E12" s="2">
        <v>3.6156261000000002E-2</v>
      </c>
      <c r="F12" s="2">
        <v>4.5141632000000001E-2</v>
      </c>
      <c r="G12" s="2">
        <v>3.6452005000000003E-2</v>
      </c>
      <c r="H12">
        <f t="shared" si="1"/>
        <v>3.9249966000000004E-2</v>
      </c>
    </row>
    <row r="13" spans="1:8">
      <c r="A13" t="s">
        <v>28</v>
      </c>
      <c r="B13" s="2">
        <v>0</v>
      </c>
      <c r="C13" s="2">
        <v>0</v>
      </c>
      <c r="D13" s="2">
        <f t="shared" si="0"/>
        <v>0</v>
      </c>
      <c r="E13" s="2">
        <v>3.2869328000000003E-2</v>
      </c>
      <c r="F13" s="2">
        <v>2.4451717000000001E-2</v>
      </c>
      <c r="G13" s="2">
        <v>3.2401781999999997E-2</v>
      </c>
      <c r="H13">
        <f t="shared" si="1"/>
        <v>2.9907609000000002E-2</v>
      </c>
    </row>
    <row r="14" spans="1:8">
      <c r="A14" t="s">
        <v>19</v>
      </c>
      <c r="B14" s="2">
        <v>0.215277529</v>
      </c>
      <c r="C14" s="2">
        <v>0.27774629000000001</v>
      </c>
      <c r="D14" s="2">
        <f t="shared" si="0"/>
        <v>0.24651190950000001</v>
      </c>
      <c r="E14" s="2">
        <v>1.6434664000000002E-2</v>
      </c>
      <c r="F14" s="2">
        <v>2.8213519999999999E-2</v>
      </c>
      <c r="G14" s="2">
        <v>3.6452005000000003E-2</v>
      </c>
      <c r="H14">
        <f t="shared" si="1"/>
        <v>2.7033396333333334E-2</v>
      </c>
    </row>
    <row r="15" spans="1:8">
      <c r="A15" t="s">
        <v>21</v>
      </c>
      <c r="B15" s="2">
        <v>0</v>
      </c>
      <c r="C15" s="2">
        <v>0</v>
      </c>
      <c r="D15" s="2">
        <f t="shared" si="0"/>
        <v>0</v>
      </c>
      <c r="E15" s="2">
        <v>1.8078130000000001E-2</v>
      </c>
      <c r="F15" s="2">
        <v>2.6332619000000002E-2</v>
      </c>
      <c r="G15" s="2">
        <v>3.2401781999999997E-2</v>
      </c>
      <c r="H15">
        <f t="shared" si="1"/>
        <v>2.5604176999999995E-2</v>
      </c>
    </row>
    <row r="16" spans="1:8">
      <c r="A16" t="s">
        <v>41</v>
      </c>
      <c r="B16" s="2">
        <v>0.63148075100000001</v>
      </c>
      <c r="C16" s="2">
        <v>0.64618523999999999</v>
      </c>
      <c r="D16" s="2">
        <f t="shared" si="0"/>
        <v>0.63883299550000006</v>
      </c>
      <c r="E16" s="2">
        <v>6.5738660000000003E-3</v>
      </c>
      <c r="F16" s="2">
        <v>1.8809009999999999E-3</v>
      </c>
      <c r="G16" s="2">
        <v>2.025111E-3</v>
      </c>
      <c r="H16">
        <f t="shared" si="1"/>
        <v>3.4932926666666666E-3</v>
      </c>
    </row>
    <row r="17" spans="1:9">
      <c r="A17" t="s">
        <v>20</v>
      </c>
      <c r="B17" s="2">
        <v>0.15787018799999999</v>
      </c>
      <c r="C17" s="2">
        <v>5.6682919999999998E-2</v>
      </c>
      <c r="D17" s="2">
        <f t="shared" si="0"/>
        <v>0.107276554</v>
      </c>
      <c r="E17" s="2">
        <v>1.6434659999999999E-3</v>
      </c>
      <c r="F17" s="2">
        <v>0</v>
      </c>
      <c r="G17" s="2">
        <v>0</v>
      </c>
      <c r="H17">
        <f t="shared" si="1"/>
        <v>5.47822E-4</v>
      </c>
    </row>
    <row r="18" spans="1:9">
      <c r="A18" t="s">
        <v>42</v>
      </c>
      <c r="B18" s="2">
        <v>1.600229629</v>
      </c>
      <c r="C18" s="2">
        <v>1.1449948999999999</v>
      </c>
      <c r="D18" s="2">
        <f t="shared" si="0"/>
        <v>1.3726122644999998</v>
      </c>
      <c r="E18" s="2">
        <v>0</v>
      </c>
      <c r="F18" s="2">
        <v>0</v>
      </c>
      <c r="G18" s="2">
        <v>0</v>
      </c>
      <c r="H18">
        <f t="shared" si="1"/>
        <v>0</v>
      </c>
    </row>
    <row r="19" spans="1:9">
      <c r="A19" t="s">
        <v>36</v>
      </c>
      <c r="B19" s="2">
        <v>0.80011481500000003</v>
      </c>
      <c r="C19" s="2">
        <v>0.71420474</v>
      </c>
      <c r="D19" s="2">
        <f t="shared" si="0"/>
        <v>0.75715977750000008</v>
      </c>
      <c r="E19" s="2">
        <v>0</v>
      </c>
      <c r="F19" s="2">
        <v>0</v>
      </c>
      <c r="G19" s="2">
        <v>0</v>
      </c>
      <c r="H19">
        <f t="shared" si="1"/>
        <v>0</v>
      </c>
    </row>
    <row r="20" spans="1:9">
      <c r="A20" t="s">
        <v>33</v>
      </c>
      <c r="B20" s="2">
        <v>0.30856445799999999</v>
      </c>
      <c r="C20" s="2">
        <v>0.41945357999999999</v>
      </c>
      <c r="D20" s="2">
        <f t="shared" si="0"/>
        <v>0.36400901899999999</v>
      </c>
      <c r="E20" s="2">
        <v>0</v>
      </c>
      <c r="F20" s="2">
        <v>0</v>
      </c>
      <c r="G20" s="2">
        <v>0</v>
      </c>
      <c r="H20">
        <f t="shared" si="1"/>
        <v>0</v>
      </c>
    </row>
    <row r="21" spans="1:9">
      <c r="A21" t="s">
        <v>23</v>
      </c>
      <c r="B21" s="2">
        <v>0.27268487000000002</v>
      </c>
      <c r="C21" s="2">
        <v>0.23239994999999999</v>
      </c>
      <c r="D21" s="2">
        <f t="shared" si="0"/>
        <v>0.25254240999999999</v>
      </c>
      <c r="E21" s="2">
        <v>0</v>
      </c>
      <c r="F21" s="2">
        <v>0</v>
      </c>
      <c r="G21" s="2">
        <v>0</v>
      </c>
      <c r="H21">
        <f t="shared" si="1"/>
        <v>0</v>
      </c>
    </row>
    <row r="22" spans="1:9">
      <c r="A22" t="s">
        <v>40</v>
      </c>
      <c r="B22" s="2">
        <v>0.233217323</v>
      </c>
      <c r="C22" s="2">
        <v>0.24373654</v>
      </c>
      <c r="D22" s="2">
        <f t="shared" si="0"/>
        <v>0.23847693149999999</v>
      </c>
      <c r="E22" s="2">
        <v>0</v>
      </c>
      <c r="F22" s="2">
        <v>0</v>
      </c>
      <c r="G22" s="2">
        <v>0</v>
      </c>
      <c r="H22">
        <f t="shared" si="1"/>
        <v>0</v>
      </c>
    </row>
    <row r="23" spans="1:9">
      <c r="A23" t="s">
        <v>37</v>
      </c>
      <c r="B23" s="2">
        <v>0.25833303400000002</v>
      </c>
      <c r="C23" s="2">
        <v>0.2040585</v>
      </c>
      <c r="D23" s="2">
        <f t="shared" si="0"/>
        <v>0.231195767</v>
      </c>
      <c r="E23" s="2">
        <v>0</v>
      </c>
      <c r="F23" s="2">
        <v>0</v>
      </c>
      <c r="G23" s="2">
        <v>0</v>
      </c>
      <c r="H23">
        <f t="shared" si="1"/>
        <v>0</v>
      </c>
    </row>
    <row r="24" spans="1:9">
      <c r="A24" t="s">
        <v>34</v>
      </c>
      <c r="B24" s="2">
        <v>0.226041405</v>
      </c>
      <c r="C24" s="2">
        <v>0.22106337000000001</v>
      </c>
      <c r="D24" s="2">
        <f t="shared" si="0"/>
        <v>0.2235523875</v>
      </c>
      <c r="E24" s="2">
        <v>0</v>
      </c>
      <c r="F24" s="2">
        <v>0</v>
      </c>
      <c r="G24" s="2">
        <v>0</v>
      </c>
      <c r="H24">
        <f t="shared" si="1"/>
        <v>0</v>
      </c>
    </row>
    <row r="25" spans="1:9">
      <c r="A25" t="s">
        <v>25</v>
      </c>
      <c r="B25" s="2">
        <v>0.15069426999999999</v>
      </c>
      <c r="C25" s="2">
        <v>0.14170729000000001</v>
      </c>
      <c r="D25" s="2">
        <f t="shared" si="0"/>
        <v>0.14620078</v>
      </c>
      <c r="E25" s="2">
        <v>0</v>
      </c>
      <c r="F25" s="2">
        <v>0</v>
      </c>
      <c r="G25" s="2">
        <v>0</v>
      </c>
      <c r="H25">
        <f t="shared" si="1"/>
        <v>0</v>
      </c>
    </row>
    <row r="26" spans="1:9">
      <c r="A26" t="s">
        <v>26</v>
      </c>
      <c r="B26" s="2">
        <v>8.9698970000000003E-2</v>
      </c>
      <c r="C26" s="2">
        <v>9.0692670000000003E-2</v>
      </c>
      <c r="D26" s="2">
        <f t="shared" si="0"/>
        <v>9.019582000000001E-2</v>
      </c>
      <c r="E26" s="2">
        <v>0</v>
      </c>
      <c r="F26" s="2">
        <v>0</v>
      </c>
      <c r="G26" s="2">
        <v>0</v>
      </c>
      <c r="H26">
        <f t="shared" si="1"/>
        <v>0</v>
      </c>
      <c r="I26" s="1"/>
    </row>
    <row r="27" spans="1:9">
      <c r="A27" t="s">
        <v>32</v>
      </c>
      <c r="B27" s="2">
        <v>9.6874888000000006E-2</v>
      </c>
      <c r="C27" s="2">
        <v>2.2673169999999999E-2</v>
      </c>
      <c r="D27" s="2">
        <f t="shared" si="0"/>
        <v>5.9774029000000006E-2</v>
      </c>
      <c r="E27" s="2">
        <v>0</v>
      </c>
      <c r="F27" s="2">
        <v>0</v>
      </c>
      <c r="G27" s="2">
        <v>0</v>
      </c>
      <c r="H27">
        <f t="shared" si="1"/>
        <v>0</v>
      </c>
    </row>
  </sheetData>
  <mergeCells count="2">
    <mergeCell ref="B2:D2"/>
    <mergeCell ref="E2:H2"/>
  </mergeCells>
  <pageMargins left="0" right="0" top="0.39370078740157477" bottom="0.39370078740157477" header="0" footer="0"/>
  <pageSetup paperSize="9" orientation="portrait" r:id="rId1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J33"/>
  <sheetViews>
    <sheetView workbookViewId="0">
      <selection activeCell="A2" sqref="A2:H3"/>
    </sheetView>
  </sheetViews>
  <sheetFormatPr defaultRowHeight="14.25"/>
  <cols>
    <col min="1" max="1" width="48.5" customWidth="1"/>
    <col min="2" max="8" width="13.75" customWidth="1"/>
    <col min="9" max="10" width="10.625" customWidth="1"/>
  </cols>
  <sheetData>
    <row r="2" spans="1:8" ht="18" thickBot="1">
      <c r="A2" s="7" t="s">
        <v>0</v>
      </c>
      <c r="B2" s="8" t="s">
        <v>212</v>
      </c>
      <c r="C2" s="8"/>
      <c r="D2" s="8"/>
      <c r="E2" s="8" t="s">
        <v>213</v>
      </c>
      <c r="F2" s="8"/>
      <c r="G2" s="8"/>
      <c r="H2" s="8"/>
    </row>
    <row r="3" spans="1:8" ht="18.75" thickTop="1" thickBot="1">
      <c r="A3" s="7" t="s">
        <v>1</v>
      </c>
      <c r="B3" s="9" t="s">
        <v>57</v>
      </c>
      <c r="C3" s="9" t="s">
        <v>58</v>
      </c>
      <c r="D3" s="9" t="s">
        <v>211</v>
      </c>
      <c r="E3" s="9" t="s">
        <v>208</v>
      </c>
      <c r="F3" s="9" t="s">
        <v>209</v>
      </c>
      <c r="G3" s="9" t="s">
        <v>210</v>
      </c>
      <c r="H3" s="9" t="s">
        <v>211</v>
      </c>
    </row>
    <row r="4" spans="1:8" ht="15" thickTop="1">
      <c r="A4" t="s">
        <v>151</v>
      </c>
      <c r="B4" s="2">
        <v>44.207240499999997</v>
      </c>
      <c r="C4" s="2">
        <v>42.064391790000002</v>
      </c>
      <c r="D4" s="2">
        <f t="shared" ref="D4:D33" si="0">AVERAGE(B4:C4)</f>
        <v>43.135816145</v>
      </c>
      <c r="E4" s="2">
        <v>72.161322699999999</v>
      </c>
      <c r="F4" s="2">
        <v>73.345747299999999</v>
      </c>
      <c r="G4" s="2">
        <v>71.778047799999996</v>
      </c>
      <c r="H4">
        <f t="shared" ref="H4:H33" si="1">AVERAGE(E4:G4)</f>
        <v>72.428372600000003</v>
      </c>
    </row>
    <row r="5" spans="1:8">
      <c r="A5" t="s">
        <v>146</v>
      </c>
      <c r="B5" s="2">
        <v>44.888952670000002</v>
      </c>
      <c r="C5" s="2">
        <v>47.398254170000001</v>
      </c>
      <c r="D5" s="2">
        <f t="shared" si="0"/>
        <v>46.143603420000005</v>
      </c>
      <c r="E5" s="2">
        <v>11.980870100000001</v>
      </c>
      <c r="F5" s="2">
        <v>11.317383299999999</v>
      </c>
      <c r="G5" s="2">
        <v>11.6302147</v>
      </c>
      <c r="H5">
        <f t="shared" si="1"/>
        <v>11.642822700000002</v>
      </c>
    </row>
    <row r="6" spans="1:8">
      <c r="A6" t="s">
        <v>164</v>
      </c>
      <c r="B6" s="2">
        <v>8.9698970000000003E-2</v>
      </c>
      <c r="C6" s="2">
        <v>8.5024374E-2</v>
      </c>
      <c r="D6" s="2">
        <f t="shared" si="0"/>
        <v>8.7361672000000001E-2</v>
      </c>
      <c r="E6" s="2">
        <v>9.95118905</v>
      </c>
      <c r="F6" s="2">
        <v>10.194485200000001</v>
      </c>
      <c r="G6" s="2">
        <v>10.945727</v>
      </c>
      <c r="H6">
        <f t="shared" si="1"/>
        <v>10.363800416666665</v>
      </c>
    </row>
    <row r="7" spans="1:8">
      <c r="A7" t="s">
        <v>162</v>
      </c>
      <c r="B7" s="2">
        <v>2.5115711999999998E-2</v>
      </c>
      <c r="C7" s="2">
        <v>2.2673166000000002E-2</v>
      </c>
      <c r="D7" s="2">
        <f t="shared" si="0"/>
        <v>2.3894439E-2</v>
      </c>
      <c r="E7" s="2">
        <v>4.3091689000000004</v>
      </c>
      <c r="F7" s="2">
        <v>3.6959711099999999</v>
      </c>
      <c r="G7" s="2">
        <v>3.8983394100000002</v>
      </c>
      <c r="H7">
        <f t="shared" si="1"/>
        <v>3.9678264733333335</v>
      </c>
    </row>
    <row r="8" spans="1:8">
      <c r="A8" t="s">
        <v>158</v>
      </c>
      <c r="B8" s="2">
        <v>0.107638764</v>
      </c>
      <c r="C8" s="2">
        <v>9.6360956999999997E-2</v>
      </c>
      <c r="D8" s="2">
        <f t="shared" si="0"/>
        <v>0.1019998605</v>
      </c>
      <c r="E8" s="2">
        <v>0.81844627000000003</v>
      </c>
      <c r="F8" s="2">
        <v>0.71098070000000002</v>
      </c>
      <c r="G8" s="2">
        <v>0.87889834</v>
      </c>
      <c r="H8">
        <f t="shared" si="1"/>
        <v>0.80277510333333335</v>
      </c>
    </row>
    <row r="9" spans="1:8">
      <c r="A9" t="s">
        <v>144</v>
      </c>
      <c r="B9" s="2">
        <v>0.111226723</v>
      </c>
      <c r="C9" s="2">
        <v>6.8019498999999997E-2</v>
      </c>
      <c r="D9" s="2">
        <f t="shared" si="0"/>
        <v>8.9623111000000005E-2</v>
      </c>
      <c r="E9" s="2">
        <v>0.36977993999999997</v>
      </c>
      <c r="F9" s="2">
        <v>0.32351502999999998</v>
      </c>
      <c r="G9" s="2">
        <v>0.39084649999999999</v>
      </c>
      <c r="H9">
        <f t="shared" si="1"/>
        <v>0.36138049</v>
      </c>
    </row>
    <row r="10" spans="1:8">
      <c r="A10" t="s">
        <v>163</v>
      </c>
      <c r="B10" s="2">
        <v>2.7412005310000001</v>
      </c>
      <c r="C10" s="2">
        <v>2.8114726220000001</v>
      </c>
      <c r="D10" s="2">
        <f t="shared" si="0"/>
        <v>2.7763365765000003</v>
      </c>
      <c r="E10" s="2">
        <v>0.12161651</v>
      </c>
      <c r="F10" s="2">
        <v>8.4640560000000004E-2</v>
      </c>
      <c r="G10" s="2">
        <v>0.12758201999999999</v>
      </c>
      <c r="H10">
        <f t="shared" si="1"/>
        <v>0.11127969666666666</v>
      </c>
    </row>
    <row r="11" spans="1:8">
      <c r="A11" t="s">
        <v>152</v>
      </c>
      <c r="B11" s="2">
        <v>1.679164723</v>
      </c>
      <c r="C11" s="2">
        <v>2.006575218</v>
      </c>
      <c r="D11" s="2">
        <f t="shared" si="0"/>
        <v>1.8428699705</v>
      </c>
      <c r="E11" s="2">
        <v>9.8607979999999998E-2</v>
      </c>
      <c r="F11" s="2">
        <v>0.11097318</v>
      </c>
      <c r="G11" s="2">
        <v>0.10328068</v>
      </c>
      <c r="H11">
        <f t="shared" si="1"/>
        <v>0.10428728</v>
      </c>
    </row>
    <row r="12" spans="1:8">
      <c r="A12" t="s">
        <v>153</v>
      </c>
      <c r="B12" s="2">
        <v>2.8703670000000001E-2</v>
      </c>
      <c r="C12" s="2">
        <v>3.9678040999999997E-2</v>
      </c>
      <c r="D12" s="2">
        <f t="shared" si="0"/>
        <v>3.4190855499999999E-2</v>
      </c>
      <c r="E12" s="2">
        <v>7.7242920000000007E-2</v>
      </c>
      <c r="F12" s="2">
        <v>9.0283260000000004E-2</v>
      </c>
      <c r="G12" s="2">
        <v>0.10733090000000001</v>
      </c>
      <c r="H12">
        <f t="shared" si="1"/>
        <v>9.1619026666666672E-2</v>
      </c>
    </row>
    <row r="13" spans="1:8">
      <c r="A13" t="s">
        <v>149</v>
      </c>
      <c r="B13" s="2">
        <v>0.94363316699999999</v>
      </c>
      <c r="C13" s="2">
        <v>0.86724861099999995</v>
      </c>
      <c r="D13" s="2">
        <f t="shared" si="0"/>
        <v>0.90544088899999997</v>
      </c>
      <c r="E13" s="2">
        <v>3.6156260000000003E-2</v>
      </c>
      <c r="F13" s="2">
        <v>4.5141630000000002E-2</v>
      </c>
      <c r="G13" s="2">
        <v>3.6451999999999998E-2</v>
      </c>
      <c r="H13">
        <f t="shared" si="1"/>
        <v>3.9249963333333339E-2</v>
      </c>
    </row>
    <row r="14" spans="1:8">
      <c r="A14" t="s">
        <v>150</v>
      </c>
      <c r="B14" s="2">
        <v>0</v>
      </c>
      <c r="C14" s="2">
        <v>0</v>
      </c>
      <c r="D14" s="2">
        <f t="shared" si="0"/>
        <v>0</v>
      </c>
      <c r="E14" s="2">
        <v>3.2869330000000002E-2</v>
      </c>
      <c r="F14" s="2">
        <v>2.445172E-2</v>
      </c>
      <c r="G14" s="2">
        <v>3.2401779999999998E-2</v>
      </c>
      <c r="H14">
        <f t="shared" si="1"/>
        <v>2.9907610000000001E-2</v>
      </c>
    </row>
    <row r="15" spans="1:8">
      <c r="A15" t="s">
        <v>43</v>
      </c>
      <c r="B15" s="2">
        <v>0.215277529</v>
      </c>
      <c r="C15" s="2">
        <v>0.27774628699999998</v>
      </c>
      <c r="D15" s="2">
        <f t="shared" si="0"/>
        <v>0.246511908</v>
      </c>
      <c r="E15" s="2">
        <v>1.643466E-2</v>
      </c>
      <c r="F15" s="2">
        <v>2.8213519999999999E-2</v>
      </c>
      <c r="G15" s="2">
        <v>3.6451999999999998E-2</v>
      </c>
      <c r="H15">
        <f t="shared" si="1"/>
        <v>2.7033393333333332E-2</v>
      </c>
    </row>
    <row r="16" spans="1:8">
      <c r="A16" t="s">
        <v>143</v>
      </c>
      <c r="B16" s="2">
        <v>0</v>
      </c>
      <c r="C16" s="2">
        <v>0</v>
      </c>
      <c r="D16" s="2">
        <f t="shared" si="0"/>
        <v>0</v>
      </c>
      <c r="E16" s="2">
        <v>1.8078130000000001E-2</v>
      </c>
      <c r="F16" s="2">
        <v>2.6332620000000001E-2</v>
      </c>
      <c r="G16" s="2">
        <v>3.2401779999999998E-2</v>
      </c>
      <c r="H16">
        <f t="shared" si="1"/>
        <v>2.5604176666666662E-2</v>
      </c>
    </row>
    <row r="17" spans="1:10">
      <c r="A17" t="s">
        <v>167</v>
      </c>
      <c r="B17" s="2">
        <v>0.35520792200000001</v>
      </c>
      <c r="C17" s="2">
        <v>0.43645845100000003</v>
      </c>
      <c r="D17" s="2">
        <f t="shared" si="0"/>
        <v>0.39583318649999999</v>
      </c>
      <c r="E17" s="2">
        <v>6.5738699999999999E-3</v>
      </c>
      <c r="F17" s="2">
        <v>1.8809E-3</v>
      </c>
      <c r="G17" s="2">
        <v>0</v>
      </c>
      <c r="H17">
        <f t="shared" si="1"/>
        <v>2.8182566666666666E-3</v>
      </c>
    </row>
    <row r="18" spans="1:10">
      <c r="A18" t="s">
        <v>166</v>
      </c>
      <c r="B18" s="2">
        <v>0.14351835199999999</v>
      </c>
      <c r="C18" s="2">
        <v>9.0692665000000006E-2</v>
      </c>
      <c r="D18" s="2">
        <f t="shared" si="0"/>
        <v>0.1171055085</v>
      </c>
      <c r="E18" s="2">
        <v>0</v>
      </c>
      <c r="F18" s="2">
        <v>0</v>
      </c>
      <c r="G18" s="2">
        <v>2.0251100000000001E-3</v>
      </c>
      <c r="H18">
        <f t="shared" si="1"/>
        <v>6.750366666666667E-4</v>
      </c>
    </row>
    <row r="19" spans="1:10">
      <c r="A19" t="s">
        <v>142</v>
      </c>
      <c r="B19" s="2">
        <v>0.15787018799999999</v>
      </c>
      <c r="C19" s="2">
        <v>5.6682916E-2</v>
      </c>
      <c r="D19" s="2">
        <f t="shared" si="0"/>
        <v>0.107276552</v>
      </c>
      <c r="E19" s="2">
        <v>1.64347E-3</v>
      </c>
      <c r="F19" s="2">
        <v>0</v>
      </c>
      <c r="G19" s="2">
        <v>0</v>
      </c>
      <c r="H19">
        <f t="shared" si="1"/>
        <v>5.4782333333333328E-4</v>
      </c>
    </row>
    <row r="20" spans="1:10">
      <c r="A20" t="s">
        <v>169</v>
      </c>
      <c r="B20" s="2">
        <v>1.600229629</v>
      </c>
      <c r="C20" s="2">
        <v>1.1449948990000001</v>
      </c>
      <c r="D20" s="2">
        <f t="shared" si="0"/>
        <v>1.372612264</v>
      </c>
      <c r="E20" s="2">
        <v>0</v>
      </c>
      <c r="F20" s="2">
        <v>0</v>
      </c>
      <c r="G20" s="2">
        <v>0</v>
      </c>
      <c r="H20">
        <f t="shared" si="1"/>
        <v>0</v>
      </c>
    </row>
    <row r="21" spans="1:10">
      <c r="A21" t="s">
        <v>160</v>
      </c>
      <c r="B21" s="2">
        <v>0.80011481500000003</v>
      </c>
      <c r="C21" s="2">
        <v>0.71420473900000003</v>
      </c>
      <c r="D21" s="2">
        <f t="shared" si="0"/>
        <v>0.75715977700000003</v>
      </c>
      <c r="E21" s="2">
        <v>0</v>
      </c>
      <c r="F21" s="2">
        <v>0</v>
      </c>
      <c r="G21" s="2">
        <v>0</v>
      </c>
      <c r="H21">
        <f t="shared" si="1"/>
        <v>0</v>
      </c>
    </row>
    <row r="22" spans="1:10">
      <c r="A22" t="s">
        <v>156</v>
      </c>
      <c r="B22" s="2">
        <v>0.30856445799999999</v>
      </c>
      <c r="C22" s="2">
        <v>0.41945357700000002</v>
      </c>
      <c r="D22" s="2">
        <f t="shared" si="0"/>
        <v>0.36400901750000003</v>
      </c>
      <c r="E22" s="2">
        <v>0</v>
      </c>
      <c r="F22" s="2">
        <v>0</v>
      </c>
      <c r="G22" s="2">
        <v>0</v>
      </c>
      <c r="H22">
        <f t="shared" si="1"/>
        <v>0</v>
      </c>
    </row>
    <row r="23" spans="1:10">
      <c r="A23" t="s">
        <v>145</v>
      </c>
      <c r="B23" s="2">
        <v>0.27268487000000002</v>
      </c>
      <c r="C23" s="2">
        <v>0.23239995499999999</v>
      </c>
      <c r="D23" s="2">
        <f t="shared" si="0"/>
        <v>0.25254241249999998</v>
      </c>
      <c r="E23" s="2">
        <v>0</v>
      </c>
      <c r="F23" s="2">
        <v>0</v>
      </c>
      <c r="G23" s="2">
        <v>0</v>
      </c>
      <c r="H23">
        <f t="shared" si="1"/>
        <v>0</v>
      </c>
    </row>
    <row r="24" spans="1:10">
      <c r="A24" t="s">
        <v>165</v>
      </c>
      <c r="B24" s="2">
        <v>0.233217323</v>
      </c>
      <c r="C24" s="2">
        <v>0.243736538</v>
      </c>
      <c r="D24" s="2">
        <f t="shared" si="0"/>
        <v>0.23847693050000002</v>
      </c>
      <c r="E24" s="2">
        <v>0</v>
      </c>
      <c r="F24" s="2">
        <v>0</v>
      </c>
      <c r="G24" s="2">
        <v>0</v>
      </c>
      <c r="H24">
        <f t="shared" si="1"/>
        <v>0</v>
      </c>
    </row>
    <row r="25" spans="1:10">
      <c r="A25" t="s">
        <v>161</v>
      </c>
      <c r="B25" s="2">
        <v>0.25833303400000002</v>
      </c>
      <c r="C25" s="2">
        <v>0.20405849700000001</v>
      </c>
      <c r="D25" s="2">
        <f t="shared" si="0"/>
        <v>0.23119576550000001</v>
      </c>
      <c r="E25" s="2">
        <v>0</v>
      </c>
      <c r="F25" s="2">
        <v>0</v>
      </c>
      <c r="G25" s="2">
        <v>0</v>
      </c>
      <c r="H25">
        <f t="shared" si="1"/>
        <v>0</v>
      </c>
    </row>
    <row r="26" spans="1:10">
      <c r="A26" t="s">
        <v>157</v>
      </c>
      <c r="B26" s="2">
        <v>0.20451365199999999</v>
      </c>
      <c r="C26" s="2">
        <v>0.170048747</v>
      </c>
      <c r="D26" s="2">
        <f t="shared" si="0"/>
        <v>0.1872811995</v>
      </c>
      <c r="E26" s="2">
        <v>0</v>
      </c>
      <c r="F26" s="2">
        <v>0</v>
      </c>
      <c r="G26" s="2">
        <v>0</v>
      </c>
      <c r="H26">
        <f t="shared" si="1"/>
        <v>0</v>
      </c>
    </row>
    <row r="27" spans="1:10">
      <c r="A27" t="s">
        <v>147</v>
      </c>
      <c r="B27" s="2">
        <v>0.15069426999999999</v>
      </c>
      <c r="C27" s="2">
        <v>0.14170728899999999</v>
      </c>
      <c r="D27" s="2">
        <f t="shared" si="0"/>
        <v>0.14620077949999999</v>
      </c>
      <c r="E27" s="2">
        <v>0</v>
      </c>
      <c r="F27" s="2">
        <v>0</v>
      </c>
      <c r="G27" s="2">
        <v>0</v>
      </c>
      <c r="H27">
        <f t="shared" si="1"/>
        <v>0</v>
      </c>
    </row>
    <row r="28" spans="1:10">
      <c r="A28" t="s">
        <v>168</v>
      </c>
      <c r="B28" s="2">
        <v>0.13275447600000001</v>
      </c>
      <c r="C28" s="2">
        <v>0.11903412300000001</v>
      </c>
      <c r="D28" s="2">
        <f t="shared" si="0"/>
        <v>0.1258942995</v>
      </c>
      <c r="E28" s="2">
        <v>0</v>
      </c>
      <c r="F28" s="2">
        <v>0</v>
      </c>
      <c r="G28" s="2">
        <v>0</v>
      </c>
      <c r="H28">
        <f t="shared" si="1"/>
        <v>0</v>
      </c>
    </row>
    <row r="29" spans="1:10">
      <c r="A29" t="s">
        <v>148</v>
      </c>
      <c r="B29" s="2">
        <v>8.9698970000000003E-2</v>
      </c>
      <c r="C29" s="2">
        <v>9.0692665000000006E-2</v>
      </c>
      <c r="D29" s="2">
        <f t="shared" si="0"/>
        <v>9.0195817499999997E-2</v>
      </c>
      <c r="E29" s="2">
        <v>0</v>
      </c>
      <c r="F29" s="2">
        <v>0</v>
      </c>
      <c r="G29" s="2">
        <v>0</v>
      </c>
      <c r="H29">
        <f t="shared" si="1"/>
        <v>0</v>
      </c>
    </row>
    <row r="30" spans="1:10">
      <c r="A30" t="s">
        <v>154</v>
      </c>
      <c r="B30" s="2">
        <v>0.10046284699999999</v>
      </c>
      <c r="C30" s="2">
        <v>6.2351206999999999E-2</v>
      </c>
      <c r="D30" s="2">
        <f t="shared" si="0"/>
        <v>8.1407026999999993E-2</v>
      </c>
      <c r="E30" s="2">
        <v>0</v>
      </c>
      <c r="F30" s="2">
        <v>0</v>
      </c>
      <c r="G30" s="2">
        <v>0</v>
      </c>
      <c r="H30">
        <f t="shared" si="1"/>
        <v>0</v>
      </c>
      <c r="J30" s="1"/>
    </row>
    <row r="31" spans="1:10">
      <c r="A31" t="s">
        <v>155</v>
      </c>
      <c r="B31" s="2">
        <v>9.6874888000000006E-2</v>
      </c>
      <c r="C31" s="2">
        <v>2.2673166000000002E-2</v>
      </c>
      <c r="D31" s="2">
        <f t="shared" si="0"/>
        <v>5.9774027000000007E-2</v>
      </c>
      <c r="E31" s="2">
        <v>0</v>
      </c>
      <c r="F31" s="2">
        <v>0</v>
      </c>
      <c r="G31" s="2">
        <v>0</v>
      </c>
      <c r="H31">
        <f t="shared" si="1"/>
        <v>0</v>
      </c>
    </row>
    <row r="32" spans="1:10">
      <c r="A32" t="s">
        <v>159</v>
      </c>
      <c r="B32" s="2">
        <v>3.5879587999999997E-2</v>
      </c>
      <c r="C32" s="2">
        <v>6.2351206999999999E-2</v>
      </c>
      <c r="D32" s="2">
        <f t="shared" si="0"/>
        <v>4.9115397499999998E-2</v>
      </c>
      <c r="E32" s="2">
        <v>0</v>
      </c>
      <c r="F32" s="2">
        <v>0</v>
      </c>
      <c r="G32" s="2">
        <v>0</v>
      </c>
      <c r="H32">
        <f t="shared" si="1"/>
        <v>0</v>
      </c>
    </row>
    <row r="33" spans="1:8">
      <c r="A33" t="s">
        <v>141</v>
      </c>
      <c r="B33" s="2">
        <v>2.1527753E-2</v>
      </c>
      <c r="C33" s="2">
        <v>5.1014624000000001E-2</v>
      </c>
      <c r="D33" s="2">
        <f t="shared" si="0"/>
        <v>3.6271188500000003E-2</v>
      </c>
      <c r="E33" s="2">
        <v>0</v>
      </c>
      <c r="F33" s="2">
        <v>0</v>
      </c>
      <c r="G33" s="2">
        <v>0</v>
      </c>
      <c r="H33">
        <f t="shared" si="1"/>
        <v>0</v>
      </c>
    </row>
  </sheetData>
  <mergeCells count="2">
    <mergeCell ref="B2:D2"/>
    <mergeCell ref="E2:H2"/>
  </mergeCells>
  <pageMargins left="0" right="0" top="0.39370078740157477" bottom="0.39370078740157477" header="0" footer="0"/>
  <headerFooter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I53"/>
  <sheetViews>
    <sheetView topLeftCell="B1" zoomScaleNormal="100" workbookViewId="0">
      <selection activeCell="D23" sqref="D23"/>
    </sheetView>
  </sheetViews>
  <sheetFormatPr defaultRowHeight="14.25"/>
  <cols>
    <col min="1" max="1" width="70.625" customWidth="1"/>
    <col min="2" max="2" width="21.25" style="4" customWidth="1"/>
    <col min="3" max="3" width="20.125" style="4" customWidth="1"/>
    <col min="4" max="4" width="15.75" style="4" customWidth="1"/>
    <col min="5" max="9" width="10.625" customWidth="1"/>
  </cols>
  <sheetData>
    <row r="2" spans="1:8" ht="18" thickBot="1">
      <c r="A2" s="7" t="s">
        <v>0</v>
      </c>
      <c r="B2" s="8" t="s">
        <v>212</v>
      </c>
      <c r="C2" s="8"/>
      <c r="D2" s="8"/>
      <c r="E2" s="8" t="s">
        <v>213</v>
      </c>
      <c r="F2" s="8"/>
      <c r="G2" s="8"/>
      <c r="H2" s="8"/>
    </row>
    <row r="3" spans="1:8" ht="18.75" thickTop="1" thickBot="1">
      <c r="A3" s="7" t="s">
        <v>1</v>
      </c>
      <c r="B3" s="9" t="s">
        <v>57</v>
      </c>
      <c r="C3" s="9" t="s">
        <v>58</v>
      </c>
      <c r="D3" s="9" t="s">
        <v>211</v>
      </c>
      <c r="E3" s="9" t="s">
        <v>208</v>
      </c>
      <c r="F3" s="9" t="s">
        <v>209</v>
      </c>
      <c r="G3" s="9" t="s">
        <v>210</v>
      </c>
      <c r="H3" s="9" t="s">
        <v>211</v>
      </c>
    </row>
    <row r="4" spans="1:8" ht="15" thickTop="1">
      <c r="A4" s="5" t="s">
        <v>174</v>
      </c>
      <c r="B4" s="6">
        <v>29.668831399999998</v>
      </c>
      <c r="C4" s="6">
        <v>32.728715600000001</v>
      </c>
      <c r="D4" s="6">
        <f t="shared" ref="D4:D35" si="0">AVERAGE(B4:C4)</f>
        <v>31.198773500000001</v>
      </c>
      <c r="E4" s="2">
        <v>0.33033675000000001</v>
      </c>
      <c r="F4" s="2">
        <v>0.25768348000000002</v>
      </c>
      <c r="G4" s="2">
        <v>0.29566626000000001</v>
      </c>
      <c r="H4">
        <f t="shared" ref="H4:H35" si="1">AVERAGE(E4:G4)</f>
        <v>0.29456216333333335</v>
      </c>
    </row>
    <row r="5" spans="1:8">
      <c r="A5" s="5" t="s">
        <v>185</v>
      </c>
      <c r="B5" s="6">
        <v>13.332854940000001</v>
      </c>
      <c r="C5" s="6">
        <v>12.747987800000001</v>
      </c>
      <c r="D5" s="6">
        <f t="shared" si="0"/>
        <v>13.040421370000001</v>
      </c>
      <c r="E5" s="2">
        <v>1.44132003</v>
      </c>
      <c r="F5" s="2">
        <v>1.65707407</v>
      </c>
      <c r="G5" s="2">
        <v>1.58566221</v>
      </c>
      <c r="H5">
        <f t="shared" si="1"/>
        <v>1.5613521033333333</v>
      </c>
    </row>
    <row r="6" spans="1:8">
      <c r="A6" s="5" t="s">
        <v>180</v>
      </c>
      <c r="B6" s="6">
        <v>11.8295002</v>
      </c>
      <c r="C6" s="6">
        <v>10.973812499999999</v>
      </c>
      <c r="D6" s="6">
        <f t="shared" si="0"/>
        <v>11.40165635</v>
      </c>
      <c r="E6" s="2">
        <v>47.527404799999999</v>
      </c>
      <c r="F6" s="2">
        <v>48.331640499999999</v>
      </c>
      <c r="G6" s="2">
        <v>46.423653299999998</v>
      </c>
      <c r="H6">
        <f t="shared" si="1"/>
        <v>47.427566200000001</v>
      </c>
    </row>
    <row r="7" spans="1:8">
      <c r="A7" s="5" t="s">
        <v>188</v>
      </c>
      <c r="B7" s="6">
        <v>9.6372573639999999</v>
      </c>
      <c r="C7" s="6">
        <v>9.7211200499999997</v>
      </c>
      <c r="D7" s="6">
        <f t="shared" si="0"/>
        <v>9.6791887069999998</v>
      </c>
      <c r="E7" s="2">
        <v>17.798741100000001</v>
      </c>
      <c r="F7" s="2">
        <v>17.7632321</v>
      </c>
      <c r="G7" s="2">
        <v>18.015390799999999</v>
      </c>
      <c r="H7">
        <f t="shared" si="1"/>
        <v>17.859121333333331</v>
      </c>
    </row>
    <row r="8" spans="1:8">
      <c r="A8" s="5" t="s">
        <v>187</v>
      </c>
      <c r="B8" s="6">
        <v>8.0764952819999998</v>
      </c>
      <c r="C8" s="6">
        <v>7.4367985499999998</v>
      </c>
      <c r="D8" s="6">
        <f t="shared" si="0"/>
        <v>7.7566469159999993</v>
      </c>
      <c r="E8" s="2">
        <v>3.3806103799999998</v>
      </c>
      <c r="F8" s="2">
        <v>3.7429936399999999</v>
      </c>
      <c r="G8" s="2">
        <v>3.58444714</v>
      </c>
      <c r="H8">
        <f t="shared" si="1"/>
        <v>3.5693503866666667</v>
      </c>
    </row>
    <row r="9" spans="1:8">
      <c r="A9" s="5" t="s">
        <v>176</v>
      </c>
      <c r="B9" s="6">
        <v>7.2225610849999997</v>
      </c>
      <c r="C9" s="6">
        <v>6.9663303499999998</v>
      </c>
      <c r="D9" s="6">
        <f t="shared" si="0"/>
        <v>7.0944457174999993</v>
      </c>
      <c r="E9" s="2">
        <v>7.0669060000000006E-2</v>
      </c>
      <c r="F9" s="2">
        <v>9.5925969999999999E-2</v>
      </c>
      <c r="G9" s="2">
        <v>0.10530579</v>
      </c>
      <c r="H9">
        <f t="shared" si="1"/>
        <v>9.0633606666666658E-2</v>
      </c>
    </row>
    <row r="10" spans="1:8">
      <c r="A10" s="5" t="s">
        <v>170</v>
      </c>
      <c r="B10" s="6">
        <v>5.0805496750000003</v>
      </c>
      <c r="C10" s="6">
        <v>5.0051014599999997</v>
      </c>
      <c r="D10" s="6">
        <f t="shared" si="0"/>
        <v>5.0428255674999996</v>
      </c>
      <c r="E10" s="2">
        <v>9.5682613799999991</v>
      </c>
      <c r="F10" s="2">
        <v>9.12425234</v>
      </c>
      <c r="G10" s="2">
        <v>9.2122316699999995</v>
      </c>
      <c r="H10">
        <f t="shared" si="1"/>
        <v>9.3015817966666674</v>
      </c>
    </row>
    <row r="11" spans="1:8">
      <c r="A11" s="5" t="s">
        <v>199</v>
      </c>
      <c r="B11" s="6">
        <v>2.7412005310000001</v>
      </c>
      <c r="C11" s="6">
        <v>2.81147262</v>
      </c>
      <c r="D11" s="6">
        <f t="shared" si="0"/>
        <v>2.7763365755000002</v>
      </c>
      <c r="E11" s="2">
        <v>0.12161651</v>
      </c>
      <c r="F11" s="2">
        <v>8.4640560000000004E-2</v>
      </c>
      <c r="G11" s="2">
        <v>0.12758201999999999</v>
      </c>
      <c r="H11">
        <f t="shared" si="1"/>
        <v>0.11127969666666666</v>
      </c>
    </row>
    <row r="12" spans="1:8">
      <c r="A12" s="5" t="s">
        <v>191</v>
      </c>
      <c r="B12" s="6">
        <v>1.679164723</v>
      </c>
      <c r="C12" s="6">
        <v>2.0065752200000002</v>
      </c>
      <c r="D12" s="6">
        <f t="shared" si="0"/>
        <v>1.8428699715000001</v>
      </c>
      <c r="E12" s="2">
        <v>9.8607979999999998E-2</v>
      </c>
      <c r="F12" s="2">
        <v>0.11097318</v>
      </c>
      <c r="G12" s="2">
        <v>0.10328068</v>
      </c>
      <c r="H12">
        <f t="shared" si="1"/>
        <v>0.10428728</v>
      </c>
    </row>
    <row r="13" spans="1:8">
      <c r="A13" s="5" t="s">
        <v>177</v>
      </c>
      <c r="B13" s="6">
        <v>1.758099817</v>
      </c>
      <c r="C13" s="6">
        <v>1.6097948099999999</v>
      </c>
      <c r="D13" s="6">
        <f t="shared" si="0"/>
        <v>1.6839473135</v>
      </c>
      <c r="E13" s="2">
        <v>8.2173300000000001E-3</v>
      </c>
      <c r="F13" s="2">
        <v>3.7618E-3</v>
      </c>
      <c r="G13" s="2">
        <v>2.2276230000000001E-2</v>
      </c>
      <c r="H13">
        <f t="shared" si="1"/>
        <v>1.1418453333333333E-2</v>
      </c>
    </row>
    <row r="14" spans="1:8">
      <c r="A14" s="5" t="s">
        <v>203</v>
      </c>
      <c r="B14" s="6">
        <v>1.542822288</v>
      </c>
      <c r="C14" s="6">
        <v>1.1166534400000001</v>
      </c>
      <c r="D14" s="6">
        <f t="shared" si="0"/>
        <v>1.3297378640000002</v>
      </c>
      <c r="E14" s="2">
        <v>0</v>
      </c>
      <c r="F14" s="2">
        <v>0</v>
      </c>
      <c r="G14" s="2">
        <v>0</v>
      </c>
      <c r="H14">
        <f t="shared" si="1"/>
        <v>0</v>
      </c>
    </row>
    <row r="15" spans="1:8">
      <c r="A15" s="5" t="s">
        <v>48</v>
      </c>
      <c r="B15" s="6">
        <v>0.94363316699999999</v>
      </c>
      <c r="C15" s="6">
        <v>0.86724860999999998</v>
      </c>
      <c r="D15" s="6">
        <f t="shared" si="0"/>
        <v>0.90544088850000004</v>
      </c>
      <c r="E15" s="2">
        <v>3.6156260000000003E-2</v>
      </c>
      <c r="F15" s="2">
        <v>4.5141630000000002E-2</v>
      </c>
      <c r="G15" s="2">
        <v>3.6451999999999998E-2</v>
      </c>
      <c r="H15">
        <f t="shared" si="1"/>
        <v>3.9249963333333339E-2</v>
      </c>
    </row>
    <row r="16" spans="1:8">
      <c r="A16" s="5" t="s">
        <v>197</v>
      </c>
      <c r="B16" s="6">
        <v>0.80011481500000003</v>
      </c>
      <c r="C16" s="6">
        <v>0.71420474</v>
      </c>
      <c r="D16" s="6">
        <f t="shared" si="0"/>
        <v>0.75715977750000008</v>
      </c>
      <c r="E16" s="2">
        <v>0</v>
      </c>
      <c r="F16" s="2">
        <v>0</v>
      </c>
      <c r="G16" s="2">
        <v>0</v>
      </c>
      <c r="H16">
        <f t="shared" si="1"/>
        <v>0</v>
      </c>
    </row>
    <row r="17" spans="1:8">
      <c r="A17" s="5" t="s">
        <v>171</v>
      </c>
      <c r="B17" s="6">
        <v>0.68888809200000001</v>
      </c>
      <c r="C17" s="6">
        <v>0.58950232000000002</v>
      </c>
      <c r="D17" s="6">
        <f t="shared" si="0"/>
        <v>0.63919520600000002</v>
      </c>
      <c r="E17" s="2">
        <v>0</v>
      </c>
      <c r="F17" s="2">
        <v>0</v>
      </c>
      <c r="G17" s="2">
        <v>0</v>
      </c>
      <c r="H17">
        <f t="shared" si="1"/>
        <v>0</v>
      </c>
    </row>
    <row r="18" spans="1:8">
      <c r="A18" s="5" t="s">
        <v>182</v>
      </c>
      <c r="B18" s="6">
        <v>0.58483728599999996</v>
      </c>
      <c r="C18" s="6">
        <v>0.44779502999999998</v>
      </c>
      <c r="D18" s="6">
        <f t="shared" si="0"/>
        <v>0.51631615799999997</v>
      </c>
      <c r="E18" s="2">
        <v>0.40922312999999999</v>
      </c>
      <c r="F18" s="2">
        <v>0.40627468999999999</v>
      </c>
      <c r="G18" s="2">
        <v>0.36857026999999998</v>
      </c>
      <c r="H18">
        <f t="shared" si="1"/>
        <v>0.39468936333333332</v>
      </c>
    </row>
    <row r="19" spans="1:8">
      <c r="A19" s="5" t="s">
        <v>201</v>
      </c>
      <c r="B19" s="6">
        <v>0.35520792200000001</v>
      </c>
      <c r="C19" s="6">
        <v>0.43645845</v>
      </c>
      <c r="D19" s="6">
        <f t="shared" si="0"/>
        <v>0.395833186</v>
      </c>
      <c r="E19" s="2">
        <v>6.5738699999999999E-3</v>
      </c>
      <c r="F19" s="2">
        <v>1.8809E-3</v>
      </c>
      <c r="G19" s="2">
        <v>0</v>
      </c>
      <c r="H19">
        <f t="shared" si="1"/>
        <v>2.8182566666666666E-3</v>
      </c>
    </row>
    <row r="20" spans="1:8">
      <c r="A20" s="5" t="s">
        <v>192</v>
      </c>
      <c r="B20" s="6">
        <v>0.30856445799999999</v>
      </c>
      <c r="C20" s="6">
        <v>0.41945357999999999</v>
      </c>
      <c r="D20" s="6">
        <f t="shared" si="0"/>
        <v>0.36400901899999999</v>
      </c>
      <c r="E20" s="2">
        <v>0</v>
      </c>
      <c r="F20" s="2">
        <v>0</v>
      </c>
      <c r="G20" s="2">
        <v>0</v>
      </c>
      <c r="H20">
        <f t="shared" si="1"/>
        <v>0</v>
      </c>
    </row>
    <row r="21" spans="1:8">
      <c r="A21" s="5" t="s">
        <v>189</v>
      </c>
      <c r="B21" s="6">
        <v>0.31215241599999999</v>
      </c>
      <c r="C21" s="6">
        <v>0.32309262</v>
      </c>
      <c r="D21" s="6">
        <f t="shared" si="0"/>
        <v>0.31762251799999996</v>
      </c>
      <c r="E21" s="2">
        <v>0.18242477000000001</v>
      </c>
      <c r="F21" s="2">
        <v>0.14671029999999999</v>
      </c>
      <c r="G21" s="2">
        <v>0.23288781</v>
      </c>
      <c r="H21">
        <f t="shared" si="1"/>
        <v>0.18734096</v>
      </c>
    </row>
    <row r="22" spans="1:8">
      <c r="A22" s="5" t="s">
        <v>175</v>
      </c>
      <c r="B22" s="6">
        <v>0.27268487000000002</v>
      </c>
      <c r="C22" s="6">
        <v>0.35143407999999998</v>
      </c>
      <c r="D22" s="6">
        <f t="shared" si="0"/>
        <v>0.31205947499999998</v>
      </c>
      <c r="E22" s="2">
        <v>0</v>
      </c>
      <c r="F22" s="2">
        <v>0</v>
      </c>
      <c r="G22" s="2">
        <v>0</v>
      </c>
      <c r="H22">
        <f t="shared" si="1"/>
        <v>0</v>
      </c>
    </row>
    <row r="23" spans="1:8">
      <c r="A23" s="5" t="s">
        <v>181</v>
      </c>
      <c r="B23" s="6">
        <v>0.25474507600000001</v>
      </c>
      <c r="C23" s="6">
        <v>0.31742432999999998</v>
      </c>
      <c r="D23" s="6">
        <f t="shared" si="0"/>
        <v>0.286084703</v>
      </c>
      <c r="E23" s="2">
        <v>0.11339918</v>
      </c>
      <c r="F23" s="2">
        <v>8.6521459999999994E-2</v>
      </c>
      <c r="G23" s="2">
        <v>0.13568246</v>
      </c>
      <c r="H23">
        <f t="shared" si="1"/>
        <v>0.1118677</v>
      </c>
    </row>
    <row r="24" spans="1:8">
      <c r="A24" s="5" t="s">
        <v>45</v>
      </c>
      <c r="B24" s="6">
        <v>0.27268487000000002</v>
      </c>
      <c r="C24" s="6">
        <v>0.23239994999999999</v>
      </c>
      <c r="D24" s="6">
        <f t="shared" si="0"/>
        <v>0.25254240999999999</v>
      </c>
      <c r="E24" s="2">
        <v>0</v>
      </c>
      <c r="F24" s="2">
        <v>0</v>
      </c>
      <c r="G24" s="2">
        <v>0</v>
      </c>
      <c r="H24">
        <f t="shared" si="1"/>
        <v>0</v>
      </c>
    </row>
    <row r="25" spans="1:8">
      <c r="A25" s="5" t="s">
        <v>44</v>
      </c>
      <c r="B25" s="6">
        <v>0.215277529</v>
      </c>
      <c r="C25" s="6">
        <v>0.27774629000000001</v>
      </c>
      <c r="D25" s="6">
        <f t="shared" si="0"/>
        <v>0.24651190950000001</v>
      </c>
      <c r="E25" s="2">
        <v>1.643466E-2</v>
      </c>
      <c r="F25" s="2">
        <v>2.8213519999999999E-2</v>
      </c>
      <c r="G25" s="2">
        <v>3.6451999999999998E-2</v>
      </c>
      <c r="H25">
        <f t="shared" si="1"/>
        <v>2.7033393333333332E-2</v>
      </c>
    </row>
    <row r="26" spans="1:8">
      <c r="A26" s="5" t="s">
        <v>55</v>
      </c>
      <c r="B26" s="6">
        <v>0.233217323</v>
      </c>
      <c r="C26" s="6">
        <v>0.24373654</v>
      </c>
      <c r="D26" s="6">
        <f t="shared" si="0"/>
        <v>0.23847693149999999</v>
      </c>
      <c r="E26" s="2">
        <v>0</v>
      </c>
      <c r="F26" s="2">
        <v>0</v>
      </c>
      <c r="G26" s="2">
        <v>0</v>
      </c>
      <c r="H26">
        <f t="shared" si="1"/>
        <v>0</v>
      </c>
    </row>
    <row r="27" spans="1:8">
      <c r="A27" s="5" t="s">
        <v>52</v>
      </c>
      <c r="B27" s="6">
        <v>0.25833303400000002</v>
      </c>
      <c r="C27" s="6">
        <v>0.2040585</v>
      </c>
      <c r="D27" s="6">
        <f t="shared" si="0"/>
        <v>0.231195767</v>
      </c>
      <c r="E27" s="2">
        <v>0</v>
      </c>
      <c r="F27" s="2">
        <v>0</v>
      </c>
      <c r="G27" s="2">
        <v>0</v>
      </c>
      <c r="H27">
        <f t="shared" si="1"/>
        <v>0</v>
      </c>
    </row>
    <row r="28" spans="1:8">
      <c r="A28" s="5" t="s">
        <v>194</v>
      </c>
      <c r="B28" s="6">
        <v>0.20451365199999999</v>
      </c>
      <c r="C28" s="6">
        <v>0.17004875</v>
      </c>
      <c r="D28" s="6">
        <f t="shared" si="0"/>
        <v>0.18728120100000001</v>
      </c>
      <c r="E28" s="2">
        <v>0</v>
      </c>
      <c r="F28" s="2">
        <v>0</v>
      </c>
      <c r="G28" s="2">
        <v>0</v>
      </c>
      <c r="H28">
        <f t="shared" si="1"/>
        <v>0</v>
      </c>
    </row>
    <row r="29" spans="1:8">
      <c r="A29" s="5" t="s">
        <v>172</v>
      </c>
      <c r="B29" s="6">
        <v>0.19733773499999999</v>
      </c>
      <c r="C29" s="6">
        <v>0.14737558000000001</v>
      </c>
      <c r="D29" s="6">
        <f t="shared" si="0"/>
        <v>0.17235665750000001</v>
      </c>
      <c r="E29" s="2">
        <v>1.72892665</v>
      </c>
      <c r="F29" s="2">
        <v>1.5837189199999999</v>
      </c>
      <c r="G29" s="2">
        <v>1.7415957900000001</v>
      </c>
      <c r="H29">
        <f t="shared" si="1"/>
        <v>1.6847471199999999</v>
      </c>
    </row>
    <row r="30" spans="1:8">
      <c r="A30" s="5" t="s">
        <v>46</v>
      </c>
      <c r="B30" s="6">
        <v>0.15069426999999999</v>
      </c>
      <c r="C30" s="6">
        <v>0.14170729000000001</v>
      </c>
      <c r="D30" s="6">
        <f t="shared" si="0"/>
        <v>0.14620078</v>
      </c>
      <c r="E30" s="2">
        <v>0</v>
      </c>
      <c r="F30" s="2">
        <v>0</v>
      </c>
      <c r="G30" s="2">
        <v>0</v>
      </c>
      <c r="H30">
        <f t="shared" si="1"/>
        <v>0</v>
      </c>
    </row>
    <row r="31" spans="1:8">
      <c r="A31" s="5" t="s">
        <v>179</v>
      </c>
      <c r="B31" s="6">
        <v>0.17939794100000001</v>
      </c>
      <c r="C31" s="6">
        <v>9.6360959999999996E-2</v>
      </c>
      <c r="D31" s="6">
        <f t="shared" si="0"/>
        <v>0.1378794505</v>
      </c>
      <c r="E31" s="2">
        <v>2.3008529999999999E-2</v>
      </c>
      <c r="F31" s="2">
        <v>2.6332620000000001E-2</v>
      </c>
      <c r="G31" s="2">
        <v>3.8477119999999997E-2</v>
      </c>
      <c r="H31">
        <f t="shared" si="1"/>
        <v>2.9272756666666667E-2</v>
      </c>
    </row>
    <row r="32" spans="1:8">
      <c r="A32" s="5" t="s">
        <v>202</v>
      </c>
      <c r="B32" s="6">
        <v>0.13275447600000001</v>
      </c>
      <c r="C32" s="6">
        <v>0.11903411999999999</v>
      </c>
      <c r="D32" s="6">
        <f t="shared" si="0"/>
        <v>0.12589429800000002</v>
      </c>
      <c r="E32" s="2">
        <v>0</v>
      </c>
      <c r="F32" s="2">
        <v>0</v>
      </c>
      <c r="G32" s="2">
        <v>0</v>
      </c>
      <c r="H32">
        <f t="shared" si="1"/>
        <v>0</v>
      </c>
    </row>
    <row r="33" spans="1:8">
      <c r="A33" s="5" t="s">
        <v>200</v>
      </c>
      <c r="B33" s="6">
        <v>0.14351835199999999</v>
      </c>
      <c r="C33" s="6">
        <v>9.0692670000000003E-2</v>
      </c>
      <c r="D33" s="6">
        <f t="shared" si="0"/>
        <v>0.117105511</v>
      </c>
      <c r="E33" s="2">
        <v>0</v>
      </c>
      <c r="F33" s="2">
        <v>0</v>
      </c>
      <c r="G33" s="2">
        <v>2.0251100000000001E-3</v>
      </c>
      <c r="H33">
        <f t="shared" si="1"/>
        <v>6.750366666666667E-4</v>
      </c>
    </row>
    <row r="34" spans="1:8">
      <c r="A34" s="5" t="s">
        <v>205</v>
      </c>
      <c r="B34" s="6">
        <v>0.15787018799999999</v>
      </c>
      <c r="C34" s="6">
        <v>5.6682919999999998E-2</v>
      </c>
      <c r="D34" s="6">
        <f t="shared" si="0"/>
        <v>0.107276554</v>
      </c>
      <c r="E34" s="2">
        <v>1.64347E-3</v>
      </c>
      <c r="F34" s="2">
        <v>0</v>
      </c>
      <c r="G34" s="2">
        <v>0</v>
      </c>
      <c r="H34">
        <f t="shared" si="1"/>
        <v>5.4782333333333328E-4</v>
      </c>
    </row>
    <row r="35" spans="1:8">
      <c r="A35" s="5" t="s">
        <v>195</v>
      </c>
      <c r="B35" s="6">
        <v>0.107638764</v>
      </c>
      <c r="C35" s="6">
        <v>9.6360959999999996E-2</v>
      </c>
      <c r="D35" s="6">
        <f t="shared" si="0"/>
        <v>0.101999862</v>
      </c>
      <c r="E35" s="2">
        <v>0.81844627000000003</v>
      </c>
      <c r="F35" s="2">
        <v>0.71098070000000002</v>
      </c>
      <c r="G35" s="2">
        <v>0.87889834</v>
      </c>
      <c r="H35">
        <f t="shared" si="1"/>
        <v>0.80277510333333335</v>
      </c>
    </row>
    <row r="36" spans="1:8">
      <c r="A36" s="5" t="s">
        <v>47</v>
      </c>
      <c r="B36" s="6">
        <v>8.9698970000000003E-2</v>
      </c>
      <c r="C36" s="6">
        <v>9.0692670000000003E-2</v>
      </c>
      <c r="D36" s="6">
        <f t="shared" ref="D36:D53" si="2">AVERAGE(B36:C36)</f>
        <v>9.019582000000001E-2</v>
      </c>
      <c r="E36" s="2">
        <v>0</v>
      </c>
      <c r="F36" s="2">
        <v>0</v>
      </c>
      <c r="G36" s="2">
        <v>0</v>
      </c>
      <c r="H36">
        <f t="shared" ref="H36:H53" si="3">AVERAGE(E36:G36)</f>
        <v>0</v>
      </c>
    </row>
    <row r="37" spans="1:8">
      <c r="A37" s="5" t="s">
        <v>207</v>
      </c>
      <c r="B37" s="6">
        <v>0.111226723</v>
      </c>
      <c r="C37" s="6">
        <v>6.8019499999999997E-2</v>
      </c>
      <c r="D37" s="6">
        <f t="shared" si="2"/>
        <v>8.9623111499999991E-2</v>
      </c>
      <c r="E37" s="2">
        <v>0.36977993999999997</v>
      </c>
      <c r="F37" s="2">
        <v>0.32351502999999998</v>
      </c>
      <c r="G37" s="2">
        <v>0.39084649999999999</v>
      </c>
      <c r="H37">
        <f t="shared" si="3"/>
        <v>0.36138049</v>
      </c>
    </row>
    <row r="38" spans="1:8">
      <c r="A38" s="5" t="s">
        <v>53</v>
      </c>
      <c r="B38" s="6">
        <v>8.9698970000000003E-2</v>
      </c>
      <c r="C38" s="6">
        <v>8.5024370000000002E-2</v>
      </c>
      <c r="D38" s="6">
        <f t="shared" si="2"/>
        <v>8.7361670000000002E-2</v>
      </c>
      <c r="E38" s="2">
        <v>9.1771163700000002</v>
      </c>
      <c r="F38" s="2">
        <v>9.41203024</v>
      </c>
      <c r="G38" s="2">
        <v>10.0040502</v>
      </c>
      <c r="H38">
        <f t="shared" si="3"/>
        <v>9.5310656033333334</v>
      </c>
    </row>
    <row r="39" spans="1:8">
      <c r="A39" s="5" t="s">
        <v>50</v>
      </c>
      <c r="B39" s="6">
        <v>0.10046284699999999</v>
      </c>
      <c r="C39" s="6">
        <v>6.2351209999999997E-2</v>
      </c>
      <c r="D39" s="6">
        <f t="shared" si="2"/>
        <v>8.1407028499999992E-2</v>
      </c>
      <c r="E39" s="2">
        <v>0</v>
      </c>
      <c r="F39" s="2">
        <v>0</v>
      </c>
      <c r="G39" s="2">
        <v>0</v>
      </c>
      <c r="H39">
        <f t="shared" si="3"/>
        <v>0</v>
      </c>
    </row>
    <row r="40" spans="1:8">
      <c r="A40" s="5" t="s">
        <v>51</v>
      </c>
      <c r="B40" s="6">
        <v>9.6874888000000006E-2</v>
      </c>
      <c r="C40" s="6">
        <v>2.2673169999999999E-2</v>
      </c>
      <c r="D40" s="6">
        <f t="shared" si="2"/>
        <v>5.9774029000000006E-2</v>
      </c>
      <c r="E40" s="2">
        <v>0</v>
      </c>
      <c r="F40" s="2">
        <v>0</v>
      </c>
      <c r="G40" s="2">
        <v>0</v>
      </c>
      <c r="H40">
        <f t="shared" si="3"/>
        <v>0</v>
      </c>
    </row>
    <row r="41" spans="1:8">
      <c r="A41" s="5" t="s">
        <v>196</v>
      </c>
      <c r="B41" s="6">
        <v>3.5879587999999997E-2</v>
      </c>
      <c r="C41" s="6">
        <v>6.2351209999999997E-2</v>
      </c>
      <c r="D41" s="6">
        <f t="shared" si="2"/>
        <v>4.9115398999999997E-2</v>
      </c>
      <c r="E41" s="2">
        <v>0</v>
      </c>
      <c r="F41" s="2">
        <v>0</v>
      </c>
      <c r="G41" s="2">
        <v>0</v>
      </c>
      <c r="H41">
        <f t="shared" si="3"/>
        <v>0</v>
      </c>
    </row>
    <row r="42" spans="1:8">
      <c r="A42" s="5" t="s">
        <v>204</v>
      </c>
      <c r="B42" s="6">
        <v>5.7407341000000001E-2</v>
      </c>
      <c r="C42" s="6">
        <v>2.8341459999999999E-2</v>
      </c>
      <c r="D42" s="6">
        <f t="shared" si="2"/>
        <v>4.28744005E-2</v>
      </c>
      <c r="E42" s="2">
        <v>0</v>
      </c>
      <c r="F42" s="2">
        <v>0</v>
      </c>
      <c r="G42" s="2">
        <v>0</v>
      </c>
      <c r="H42">
        <f t="shared" si="3"/>
        <v>0</v>
      </c>
    </row>
    <row r="43" spans="1:8">
      <c r="A43" s="5" t="s">
        <v>193</v>
      </c>
      <c r="B43" s="6">
        <v>2.1527753E-2</v>
      </c>
      <c r="C43" s="6">
        <v>5.1014619999999997E-2</v>
      </c>
      <c r="D43" s="6">
        <f t="shared" si="2"/>
        <v>3.6271186499999997E-2</v>
      </c>
      <c r="E43" s="2">
        <v>0</v>
      </c>
      <c r="F43" s="2">
        <v>0</v>
      </c>
      <c r="G43" s="2">
        <v>0</v>
      </c>
      <c r="H43">
        <f t="shared" si="3"/>
        <v>0</v>
      </c>
    </row>
    <row r="44" spans="1:8">
      <c r="A44" s="5" t="s">
        <v>49</v>
      </c>
      <c r="B44" s="6">
        <v>2.8703670000000001E-2</v>
      </c>
      <c r="C44" s="6">
        <v>3.9678039999999998E-2</v>
      </c>
      <c r="D44" s="6">
        <f t="shared" si="2"/>
        <v>3.4190854999999999E-2</v>
      </c>
      <c r="E44" s="2">
        <v>7.7242920000000007E-2</v>
      </c>
      <c r="F44" s="2">
        <v>9.0283260000000004E-2</v>
      </c>
      <c r="G44" s="2">
        <v>0.10733090000000001</v>
      </c>
      <c r="H44">
        <f t="shared" si="3"/>
        <v>9.1619026666666672E-2</v>
      </c>
    </row>
    <row r="45" spans="1:8">
      <c r="A45" s="5" t="s">
        <v>198</v>
      </c>
      <c r="B45" s="6">
        <v>2.5115711999999998E-2</v>
      </c>
      <c r="C45" s="6">
        <v>2.2673169999999999E-2</v>
      </c>
      <c r="D45" s="6">
        <f t="shared" si="2"/>
        <v>2.3894440999999999E-2</v>
      </c>
      <c r="E45" s="2">
        <v>4.3091689000000004</v>
      </c>
      <c r="F45" s="2">
        <v>3.6959711099999999</v>
      </c>
      <c r="G45" s="2">
        <v>3.8983394100000002</v>
      </c>
      <c r="H45">
        <f t="shared" si="3"/>
        <v>3.9678264733333335</v>
      </c>
    </row>
    <row r="46" spans="1:8">
      <c r="A46" s="5" t="s">
        <v>206</v>
      </c>
      <c r="B46" s="6">
        <v>0</v>
      </c>
      <c r="C46" s="6">
        <v>0</v>
      </c>
      <c r="D46" s="6">
        <f t="shared" si="2"/>
        <v>0</v>
      </c>
      <c r="E46" s="2">
        <v>1.8078130000000001E-2</v>
      </c>
      <c r="F46" s="2">
        <v>2.6332620000000001E-2</v>
      </c>
      <c r="G46" s="2">
        <v>3.2401779999999998E-2</v>
      </c>
      <c r="H46">
        <f t="shared" si="3"/>
        <v>2.5604176666666662E-2</v>
      </c>
    </row>
    <row r="47" spans="1:8">
      <c r="A47" s="5" t="s">
        <v>173</v>
      </c>
      <c r="B47" s="6">
        <v>0</v>
      </c>
      <c r="C47" s="6">
        <v>0</v>
      </c>
      <c r="D47" s="6">
        <f t="shared" si="2"/>
        <v>0</v>
      </c>
      <c r="E47" s="2">
        <v>0.27445889000000001</v>
      </c>
      <c r="F47" s="2">
        <v>0.25204078000000002</v>
      </c>
      <c r="G47" s="2">
        <v>0.25313891999999999</v>
      </c>
      <c r="H47">
        <f t="shared" si="3"/>
        <v>0.25987953000000003</v>
      </c>
    </row>
    <row r="48" spans="1:8">
      <c r="A48" s="5" t="s">
        <v>178</v>
      </c>
      <c r="B48" s="6">
        <v>0</v>
      </c>
      <c r="C48" s="6">
        <v>0</v>
      </c>
      <c r="D48" s="6">
        <f t="shared" si="2"/>
        <v>0</v>
      </c>
      <c r="E48" s="2">
        <v>3.2869330000000002E-2</v>
      </c>
      <c r="F48" s="2">
        <v>2.445172E-2</v>
      </c>
      <c r="G48" s="2">
        <v>3.2401779999999998E-2</v>
      </c>
      <c r="H48">
        <f t="shared" si="3"/>
        <v>2.9907610000000001E-2</v>
      </c>
    </row>
    <row r="49" spans="1:9">
      <c r="A49" s="5" t="s">
        <v>183</v>
      </c>
      <c r="B49" s="6">
        <v>0</v>
      </c>
      <c r="C49" s="6">
        <v>0</v>
      </c>
      <c r="D49" s="6">
        <f t="shared" si="2"/>
        <v>0</v>
      </c>
      <c r="E49" s="2">
        <v>0.10846878</v>
      </c>
      <c r="F49" s="2">
        <v>0.17116202</v>
      </c>
      <c r="G49" s="2">
        <v>0.13365735000000001</v>
      </c>
      <c r="H49">
        <f t="shared" si="3"/>
        <v>0.13776271666666667</v>
      </c>
      <c r="I49" s="1"/>
    </row>
    <row r="50" spans="1:9">
      <c r="A50" s="5" t="s">
        <v>184</v>
      </c>
      <c r="B50" s="6">
        <v>0</v>
      </c>
      <c r="C50" s="6">
        <v>0</v>
      </c>
      <c r="D50" s="6">
        <f t="shared" si="2"/>
        <v>0</v>
      </c>
      <c r="E50" s="2">
        <v>2.629546E-2</v>
      </c>
      <c r="F50" s="2">
        <v>2.445172E-2</v>
      </c>
      <c r="G50" s="2">
        <v>1.012556E-2</v>
      </c>
      <c r="H50">
        <f t="shared" si="3"/>
        <v>2.0290913333333334E-2</v>
      </c>
    </row>
    <row r="51" spans="1:9">
      <c r="A51" s="5" t="s">
        <v>186</v>
      </c>
      <c r="B51" s="6">
        <v>0</v>
      </c>
      <c r="C51" s="6">
        <v>0</v>
      </c>
      <c r="D51" s="6">
        <f t="shared" si="2"/>
        <v>0</v>
      </c>
      <c r="E51" s="2">
        <v>5.7521320000000001E-2</v>
      </c>
      <c r="F51" s="2">
        <v>5.8307940000000003E-2</v>
      </c>
      <c r="G51" s="2">
        <v>8.7079790000000004E-2</v>
      </c>
      <c r="H51">
        <f t="shared" si="3"/>
        <v>6.7636349999999998E-2</v>
      </c>
    </row>
    <row r="52" spans="1:9">
      <c r="A52" s="5" t="s">
        <v>190</v>
      </c>
      <c r="B52" s="6">
        <v>0</v>
      </c>
      <c r="C52" s="6">
        <v>0</v>
      </c>
      <c r="D52" s="6">
        <f t="shared" si="2"/>
        <v>0</v>
      </c>
      <c r="E52" s="2">
        <v>1.0929051599999999</v>
      </c>
      <c r="F52" s="2">
        <v>0.93104615999999996</v>
      </c>
      <c r="G52" s="2">
        <v>1.16241393</v>
      </c>
      <c r="H52">
        <f t="shared" si="3"/>
        <v>1.06212175</v>
      </c>
    </row>
    <row r="53" spans="1:9">
      <c r="A53" s="5" t="s">
        <v>54</v>
      </c>
      <c r="B53" s="6">
        <v>0</v>
      </c>
      <c r="C53" s="6">
        <v>0</v>
      </c>
      <c r="D53" s="6">
        <f t="shared" si="2"/>
        <v>0</v>
      </c>
      <c r="E53" s="2">
        <v>0.77407267000000002</v>
      </c>
      <c r="F53" s="2">
        <v>0.78245494999999998</v>
      </c>
      <c r="G53" s="2">
        <v>0.94167679000000004</v>
      </c>
      <c r="H53">
        <f t="shared" si="3"/>
        <v>0.83273480333333338</v>
      </c>
    </row>
  </sheetData>
  <mergeCells count="2">
    <mergeCell ref="B2:D2"/>
    <mergeCell ref="E2:H2"/>
  </mergeCells>
  <pageMargins left="0" right="0" top="0.39370078740157477" bottom="0.39370078740157477" header="0" footer="0"/>
  <headerFooter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I86"/>
  <sheetViews>
    <sheetView tabSelected="1" topLeftCell="A2" zoomScaleNormal="100" workbookViewId="0">
      <selection activeCell="A3" sqref="A3"/>
    </sheetView>
  </sheetViews>
  <sheetFormatPr defaultRowHeight="14.25"/>
  <cols>
    <col min="1" max="1" width="87.25" customWidth="1"/>
    <col min="2" max="2" width="18.625" customWidth="1"/>
    <col min="3" max="4" width="20.125" customWidth="1"/>
    <col min="5" max="5" width="13.125" customWidth="1"/>
    <col min="6" max="6" width="13.375" customWidth="1"/>
    <col min="7" max="7" width="11.875" customWidth="1"/>
    <col min="8" max="9" width="10.625" customWidth="1"/>
  </cols>
  <sheetData>
    <row r="2" spans="1:8" ht="18" thickBot="1">
      <c r="A2" s="7" t="s">
        <v>0</v>
      </c>
      <c r="B2" s="8" t="s">
        <v>212</v>
      </c>
      <c r="C2" s="8"/>
      <c r="D2" s="8"/>
      <c r="E2" s="8" t="s">
        <v>213</v>
      </c>
      <c r="F2" s="8"/>
      <c r="G2" s="8"/>
      <c r="H2" s="8"/>
    </row>
    <row r="3" spans="1:8" ht="18.75" thickTop="1" thickBot="1">
      <c r="A3" s="7" t="s">
        <v>1</v>
      </c>
      <c r="B3" s="9" t="s">
        <v>57</v>
      </c>
      <c r="C3" s="9" t="s">
        <v>58</v>
      </c>
      <c r="D3" s="9" t="s">
        <v>211</v>
      </c>
      <c r="E3" s="9" t="s">
        <v>208</v>
      </c>
      <c r="F3" s="9" t="s">
        <v>209</v>
      </c>
      <c r="G3" s="9" t="s">
        <v>210</v>
      </c>
      <c r="H3" s="9" t="s">
        <v>211</v>
      </c>
    </row>
    <row r="4" spans="1:8" ht="15" thickTop="1">
      <c r="A4" t="s">
        <v>56</v>
      </c>
      <c r="B4" s="2">
        <v>0.215277529</v>
      </c>
      <c r="C4" s="2">
        <v>0.27774629000000001</v>
      </c>
      <c r="D4" s="2">
        <f>AVERAGE(B4:C4)</f>
        <v>0.24651190950000001</v>
      </c>
      <c r="E4" s="2">
        <v>1.643466E-2</v>
      </c>
      <c r="F4" s="2">
        <v>2.8213519999999999E-2</v>
      </c>
      <c r="G4" s="2">
        <v>3.6451999999999998E-2</v>
      </c>
      <c r="H4">
        <f>AVERAGE(E4:G4)</f>
        <v>2.7033393333333332E-2</v>
      </c>
    </row>
    <row r="5" spans="1:8">
      <c r="A5" t="s">
        <v>64</v>
      </c>
      <c r="B5" s="2">
        <v>0.15787018799999999</v>
      </c>
      <c r="C5" s="2">
        <v>5.6682919999999998E-2</v>
      </c>
      <c r="D5" s="2">
        <f t="shared" ref="D5:D68" si="0">AVERAGE(B5:C5)</f>
        <v>0.107276554</v>
      </c>
      <c r="E5" s="2">
        <v>1.64347E-3</v>
      </c>
      <c r="F5" s="2">
        <v>0</v>
      </c>
      <c r="G5" s="2">
        <v>0</v>
      </c>
      <c r="H5">
        <f t="shared" ref="H5:H68" si="1">AVERAGE(E5:G5)</f>
        <v>5.4782333333333328E-4</v>
      </c>
    </row>
    <row r="6" spans="1:8">
      <c r="A6" t="s">
        <v>65</v>
      </c>
      <c r="B6" s="2">
        <v>0</v>
      </c>
      <c r="C6" s="2">
        <v>0</v>
      </c>
      <c r="D6" s="2">
        <f t="shared" si="0"/>
        <v>0</v>
      </c>
      <c r="E6" s="2">
        <v>1.8078130000000001E-2</v>
      </c>
      <c r="F6" s="2">
        <v>2.6332620000000001E-2</v>
      </c>
      <c r="G6" s="2">
        <v>3.2401779999999998E-2</v>
      </c>
      <c r="H6">
        <f t="shared" si="1"/>
        <v>2.5604176666666662E-2</v>
      </c>
    </row>
    <row r="7" spans="1:8">
      <c r="A7" t="s">
        <v>66</v>
      </c>
      <c r="B7" s="2">
        <v>0.111226723</v>
      </c>
      <c r="C7" s="2">
        <v>6.8019499999999997E-2</v>
      </c>
      <c r="D7" s="2">
        <f t="shared" si="0"/>
        <v>8.9623111499999991E-2</v>
      </c>
      <c r="E7" s="2">
        <v>0.36977993999999997</v>
      </c>
      <c r="F7" s="2">
        <v>0.32351502999999998</v>
      </c>
      <c r="G7" s="2">
        <v>0.39084649999999999</v>
      </c>
      <c r="H7">
        <f t="shared" si="1"/>
        <v>0.36138049</v>
      </c>
    </row>
    <row r="8" spans="1:8">
      <c r="A8" t="s">
        <v>67</v>
      </c>
      <c r="B8" s="2">
        <v>0.27268487000000002</v>
      </c>
      <c r="C8" s="2">
        <v>0.23239994999999999</v>
      </c>
      <c r="D8" s="2">
        <f t="shared" si="0"/>
        <v>0.25254240999999999</v>
      </c>
      <c r="E8" s="2">
        <v>0</v>
      </c>
      <c r="F8" s="2">
        <v>0</v>
      </c>
      <c r="G8" s="2">
        <v>0</v>
      </c>
      <c r="H8">
        <f t="shared" si="1"/>
        <v>0</v>
      </c>
    </row>
    <row r="9" spans="1:8">
      <c r="A9" t="s">
        <v>68</v>
      </c>
      <c r="B9" s="2">
        <v>5.0805496750000003</v>
      </c>
      <c r="C9" s="2">
        <v>5.0051014599999997</v>
      </c>
      <c r="D9" s="2">
        <f t="shared" si="0"/>
        <v>5.0428255674999996</v>
      </c>
      <c r="E9" s="2">
        <v>9.5682613799999991</v>
      </c>
      <c r="F9" s="2">
        <v>9.12425234</v>
      </c>
      <c r="G9" s="2">
        <v>9.2122316699999995</v>
      </c>
      <c r="H9">
        <f t="shared" si="1"/>
        <v>9.3015817966666674</v>
      </c>
    </row>
    <row r="10" spans="1:8">
      <c r="A10" t="s">
        <v>69</v>
      </c>
      <c r="B10" s="2">
        <v>0.68888809200000001</v>
      </c>
      <c r="C10" s="2">
        <v>0.58950232000000002</v>
      </c>
      <c r="D10" s="2">
        <f t="shared" si="0"/>
        <v>0.63919520600000002</v>
      </c>
      <c r="E10" s="2">
        <v>0</v>
      </c>
      <c r="F10" s="2">
        <v>0</v>
      </c>
      <c r="G10" s="2">
        <v>0</v>
      </c>
      <c r="H10">
        <f t="shared" si="1"/>
        <v>0</v>
      </c>
    </row>
    <row r="11" spans="1:8">
      <c r="A11" t="s">
        <v>70</v>
      </c>
      <c r="B11" s="2">
        <v>0.19374977600000001</v>
      </c>
      <c r="C11" s="2">
        <v>0.14737558000000001</v>
      </c>
      <c r="D11" s="2">
        <f t="shared" si="0"/>
        <v>0.17056267800000002</v>
      </c>
      <c r="E11" s="2">
        <v>0</v>
      </c>
      <c r="F11" s="2">
        <v>0</v>
      </c>
      <c r="G11" s="2">
        <v>0</v>
      </c>
      <c r="H11">
        <f t="shared" si="1"/>
        <v>0</v>
      </c>
    </row>
    <row r="12" spans="1:8">
      <c r="A12" t="s">
        <v>71</v>
      </c>
      <c r="B12" s="2">
        <v>3.5879589999999999E-3</v>
      </c>
      <c r="C12" s="2">
        <v>0</v>
      </c>
      <c r="D12" s="2">
        <f t="shared" si="0"/>
        <v>1.7939795E-3</v>
      </c>
      <c r="E12" s="2">
        <v>1.72892665</v>
      </c>
      <c r="F12" s="2">
        <v>1.5837189199999999</v>
      </c>
      <c r="G12" s="2">
        <v>1.7415957900000001</v>
      </c>
      <c r="H12">
        <f t="shared" si="1"/>
        <v>1.6847471199999999</v>
      </c>
    </row>
    <row r="13" spans="1:8">
      <c r="A13" t="s">
        <v>72</v>
      </c>
      <c r="B13" s="2">
        <v>0</v>
      </c>
      <c r="C13" s="2">
        <v>0</v>
      </c>
      <c r="D13" s="2">
        <f t="shared" si="0"/>
        <v>0</v>
      </c>
      <c r="E13" s="2">
        <v>0.27445889000000001</v>
      </c>
      <c r="F13" s="2">
        <v>0.25204078000000002</v>
      </c>
      <c r="G13" s="2">
        <v>0.25313891999999999</v>
      </c>
      <c r="H13">
        <f t="shared" si="1"/>
        <v>0.25987953000000003</v>
      </c>
    </row>
    <row r="14" spans="1:8">
      <c r="A14" t="s">
        <v>73</v>
      </c>
      <c r="B14" s="2">
        <v>29.668831399999998</v>
      </c>
      <c r="C14" s="2">
        <v>32.728715600000001</v>
      </c>
      <c r="D14" s="2">
        <f t="shared" si="0"/>
        <v>31.198773500000001</v>
      </c>
      <c r="E14" s="2">
        <v>0.33033675000000001</v>
      </c>
      <c r="F14" s="2">
        <v>0.25768348000000002</v>
      </c>
      <c r="G14" s="2">
        <v>0.29566626000000001</v>
      </c>
      <c r="H14">
        <f t="shared" si="1"/>
        <v>0.29456216333333335</v>
      </c>
    </row>
    <row r="15" spans="1:8">
      <c r="A15" t="s">
        <v>74</v>
      </c>
      <c r="B15" s="2">
        <v>0.27268487000000002</v>
      </c>
      <c r="C15" s="2">
        <v>0.35143407999999998</v>
      </c>
      <c r="D15" s="2">
        <f t="shared" si="0"/>
        <v>0.31205947499999998</v>
      </c>
      <c r="E15" s="2">
        <v>0</v>
      </c>
      <c r="F15" s="2">
        <v>0</v>
      </c>
      <c r="G15" s="2">
        <v>0</v>
      </c>
      <c r="H15">
        <f t="shared" si="1"/>
        <v>0</v>
      </c>
    </row>
    <row r="16" spans="1:8">
      <c r="A16" t="s">
        <v>75</v>
      </c>
      <c r="B16" s="2">
        <v>7.2225610849999997</v>
      </c>
      <c r="C16" s="2">
        <v>6.9663303499999998</v>
      </c>
      <c r="D16" s="2">
        <f t="shared" si="0"/>
        <v>7.0944457174999993</v>
      </c>
      <c r="E16" s="2">
        <v>7.0669060000000006E-2</v>
      </c>
      <c r="F16" s="2">
        <v>9.5925969999999999E-2</v>
      </c>
      <c r="G16" s="2">
        <v>0.10530579</v>
      </c>
      <c r="H16">
        <f t="shared" si="1"/>
        <v>9.0633606666666658E-2</v>
      </c>
    </row>
    <row r="17" spans="1:8">
      <c r="A17" t="s">
        <v>76</v>
      </c>
      <c r="B17" s="2">
        <v>0.85034623799999998</v>
      </c>
      <c r="C17" s="2">
        <v>0.81623398999999996</v>
      </c>
      <c r="D17" s="2">
        <f t="shared" si="0"/>
        <v>0.83329011399999997</v>
      </c>
      <c r="E17" s="2">
        <v>8.2173300000000001E-3</v>
      </c>
      <c r="F17" s="2">
        <v>3.7618E-3</v>
      </c>
      <c r="G17" s="2">
        <v>2.2276230000000001E-2</v>
      </c>
      <c r="H17">
        <f t="shared" si="1"/>
        <v>1.1418453333333333E-2</v>
      </c>
    </row>
    <row r="18" spans="1:8">
      <c r="A18" t="s">
        <v>77</v>
      </c>
      <c r="B18" s="2">
        <v>0.226041405</v>
      </c>
      <c r="C18" s="2">
        <v>0.22673166</v>
      </c>
      <c r="D18" s="2">
        <f t="shared" si="0"/>
        <v>0.22638653250000002</v>
      </c>
      <c r="E18" s="2">
        <v>0</v>
      </c>
      <c r="F18" s="2">
        <v>0</v>
      </c>
      <c r="G18" s="2">
        <v>0</v>
      </c>
      <c r="H18">
        <f t="shared" si="1"/>
        <v>0</v>
      </c>
    </row>
    <row r="19" spans="1:8">
      <c r="A19" t="s">
        <v>78</v>
      </c>
      <c r="B19" s="2">
        <v>0.59560116200000002</v>
      </c>
      <c r="C19" s="2">
        <v>0.50447794999999995</v>
      </c>
      <c r="D19" s="2">
        <f t="shared" si="0"/>
        <v>0.55003955599999999</v>
      </c>
      <c r="E19" s="2">
        <v>0</v>
      </c>
      <c r="F19" s="2">
        <v>0</v>
      </c>
      <c r="G19" s="2">
        <v>0</v>
      </c>
      <c r="H19">
        <f t="shared" si="1"/>
        <v>0</v>
      </c>
    </row>
    <row r="20" spans="1:8">
      <c r="A20" t="s">
        <v>79</v>
      </c>
      <c r="B20" s="2">
        <v>8.6111011000000001E-2</v>
      </c>
      <c r="C20" s="2">
        <v>6.2351209999999997E-2</v>
      </c>
      <c r="D20" s="2">
        <f t="shared" si="0"/>
        <v>7.4231110500000003E-2</v>
      </c>
      <c r="E20" s="2">
        <v>0</v>
      </c>
      <c r="F20" s="2">
        <v>0</v>
      </c>
      <c r="G20" s="2">
        <v>0</v>
      </c>
      <c r="H20">
        <f t="shared" si="1"/>
        <v>0</v>
      </c>
    </row>
    <row r="21" spans="1:8">
      <c r="A21" t="s">
        <v>80</v>
      </c>
      <c r="B21" s="2">
        <v>0.15069426999999999</v>
      </c>
      <c r="C21" s="2">
        <v>0.14170729000000001</v>
      </c>
      <c r="D21" s="2">
        <f t="shared" si="0"/>
        <v>0.14620078</v>
      </c>
      <c r="E21" s="2">
        <v>0</v>
      </c>
      <c r="F21" s="2">
        <v>0</v>
      </c>
      <c r="G21" s="2">
        <v>0</v>
      </c>
      <c r="H21">
        <f t="shared" si="1"/>
        <v>0</v>
      </c>
    </row>
    <row r="22" spans="1:8">
      <c r="A22" t="s">
        <v>81</v>
      </c>
      <c r="B22" s="2">
        <v>8.9698970000000003E-2</v>
      </c>
      <c r="C22" s="2">
        <v>9.0692670000000003E-2</v>
      </c>
      <c r="D22" s="2">
        <f t="shared" si="0"/>
        <v>9.019582000000001E-2</v>
      </c>
      <c r="E22" s="2">
        <v>0</v>
      </c>
      <c r="F22" s="2">
        <v>0</v>
      </c>
      <c r="G22" s="2">
        <v>0</v>
      </c>
      <c r="H22">
        <f t="shared" si="1"/>
        <v>0</v>
      </c>
    </row>
    <row r="23" spans="1:8">
      <c r="A23" t="s">
        <v>82</v>
      </c>
      <c r="B23" s="2">
        <v>0.94363316699999999</v>
      </c>
      <c r="C23" s="2">
        <v>0.86724860999999998</v>
      </c>
      <c r="D23" s="2">
        <f t="shared" si="0"/>
        <v>0.90544088850000004</v>
      </c>
      <c r="E23" s="2">
        <v>3.6156260000000003E-2</v>
      </c>
      <c r="F23" s="2">
        <v>4.5141630000000002E-2</v>
      </c>
      <c r="G23" s="2">
        <v>3.6451999999999998E-2</v>
      </c>
      <c r="H23">
        <f t="shared" si="1"/>
        <v>3.9249963333333339E-2</v>
      </c>
    </row>
    <row r="24" spans="1:8">
      <c r="A24" t="s">
        <v>83</v>
      </c>
      <c r="B24" s="2">
        <v>0</v>
      </c>
      <c r="C24" s="2">
        <v>0</v>
      </c>
      <c r="D24" s="2">
        <f t="shared" si="0"/>
        <v>0</v>
      </c>
      <c r="E24" s="2">
        <v>3.2869330000000002E-2</v>
      </c>
      <c r="F24" s="2">
        <v>2.445172E-2</v>
      </c>
      <c r="G24" s="2">
        <v>3.2401779999999998E-2</v>
      </c>
      <c r="H24">
        <f t="shared" si="1"/>
        <v>2.9907610000000001E-2</v>
      </c>
    </row>
    <row r="25" spans="1:8">
      <c r="A25" t="s">
        <v>59</v>
      </c>
      <c r="B25" s="2">
        <v>0.17939794100000001</v>
      </c>
      <c r="C25" s="2">
        <v>9.6360959999999996E-2</v>
      </c>
      <c r="D25" s="2">
        <f t="shared" si="0"/>
        <v>0.1378794505</v>
      </c>
      <c r="E25" s="2">
        <v>2.3008529999999999E-2</v>
      </c>
      <c r="F25" s="2">
        <v>2.6332620000000001E-2</v>
      </c>
      <c r="G25" s="2">
        <v>3.8477119999999997E-2</v>
      </c>
      <c r="H25">
        <f t="shared" si="1"/>
        <v>2.9272756666666667E-2</v>
      </c>
    </row>
    <row r="26" spans="1:8">
      <c r="A26" t="s">
        <v>84</v>
      </c>
      <c r="B26" s="2">
        <v>11.8295002</v>
      </c>
      <c r="C26" s="2">
        <v>10.973812499999999</v>
      </c>
      <c r="D26" s="2">
        <f t="shared" si="0"/>
        <v>11.40165635</v>
      </c>
      <c r="E26" s="2">
        <v>47.527404799999999</v>
      </c>
      <c r="F26" s="2">
        <v>48.331640499999999</v>
      </c>
      <c r="G26" s="2">
        <v>46.423653299999998</v>
      </c>
      <c r="H26">
        <f t="shared" si="1"/>
        <v>47.427566200000001</v>
      </c>
    </row>
    <row r="27" spans="1:8">
      <c r="A27" t="s">
        <v>85</v>
      </c>
      <c r="B27" s="2">
        <v>0.25474507600000001</v>
      </c>
      <c r="C27" s="2">
        <v>0.31742432999999998</v>
      </c>
      <c r="D27" s="2">
        <f t="shared" si="0"/>
        <v>0.286084703</v>
      </c>
      <c r="E27" s="2">
        <v>3.2869330000000002E-2</v>
      </c>
      <c r="F27" s="2">
        <v>4.5141630000000002E-2</v>
      </c>
      <c r="G27" s="2">
        <v>6.277845E-2</v>
      </c>
      <c r="H27">
        <f t="shared" si="1"/>
        <v>4.6929803333333332E-2</v>
      </c>
    </row>
    <row r="28" spans="1:8">
      <c r="A28" t="s">
        <v>86</v>
      </c>
      <c r="B28" s="2">
        <v>0</v>
      </c>
      <c r="C28" s="2">
        <v>0</v>
      </c>
      <c r="D28" s="2">
        <f t="shared" si="0"/>
        <v>0</v>
      </c>
      <c r="E28" s="2">
        <v>8.052985E-2</v>
      </c>
      <c r="F28" s="2">
        <v>4.1379829999999999E-2</v>
      </c>
      <c r="G28" s="2">
        <v>7.2904010000000005E-2</v>
      </c>
      <c r="H28">
        <f t="shared" si="1"/>
        <v>6.4937896666666661E-2</v>
      </c>
    </row>
    <row r="29" spans="1:8">
      <c r="A29" t="s">
        <v>87</v>
      </c>
      <c r="B29" s="2">
        <v>3.2291629000000002E-2</v>
      </c>
      <c r="C29" s="2">
        <v>3.4009749999999998E-2</v>
      </c>
      <c r="D29" s="2">
        <f t="shared" si="0"/>
        <v>3.3150689499999997E-2</v>
      </c>
      <c r="E29" s="2">
        <v>8.8747190000000004E-2</v>
      </c>
      <c r="F29" s="2">
        <v>8.4640560000000004E-2</v>
      </c>
      <c r="G29" s="2">
        <v>7.2904010000000005E-2</v>
      </c>
      <c r="H29">
        <f t="shared" si="1"/>
        <v>8.2097253333333342E-2</v>
      </c>
    </row>
    <row r="30" spans="1:8">
      <c r="A30" t="s">
        <v>88</v>
      </c>
      <c r="B30" s="2">
        <v>0.55254565700000002</v>
      </c>
      <c r="C30" s="2">
        <v>0.41378528999999997</v>
      </c>
      <c r="D30" s="2">
        <f t="shared" si="0"/>
        <v>0.4831654735</v>
      </c>
      <c r="E30" s="2">
        <v>0.30239781999999998</v>
      </c>
      <c r="F30" s="2">
        <v>0.29906331000000003</v>
      </c>
      <c r="G30" s="2">
        <v>0.26933981000000001</v>
      </c>
      <c r="H30">
        <f t="shared" si="1"/>
        <v>0.29026698000000001</v>
      </c>
    </row>
    <row r="31" spans="1:8">
      <c r="A31" t="s">
        <v>89</v>
      </c>
      <c r="B31" s="2">
        <v>0</v>
      </c>
      <c r="C31" s="2">
        <v>0</v>
      </c>
      <c r="D31" s="2">
        <f t="shared" si="0"/>
        <v>0</v>
      </c>
      <c r="E31" s="2">
        <v>1.8078130000000001E-2</v>
      </c>
      <c r="F31" s="2">
        <v>2.2570819999999998E-2</v>
      </c>
      <c r="G31" s="2">
        <v>2.6326450000000001E-2</v>
      </c>
      <c r="H31">
        <f t="shared" si="1"/>
        <v>2.2325133333333334E-2</v>
      </c>
    </row>
    <row r="32" spans="1:8">
      <c r="A32" t="s">
        <v>90</v>
      </c>
      <c r="B32" s="2">
        <v>0</v>
      </c>
      <c r="C32" s="2">
        <v>0</v>
      </c>
      <c r="D32" s="2">
        <f t="shared" si="0"/>
        <v>0</v>
      </c>
      <c r="E32" s="2">
        <v>0.10846878</v>
      </c>
      <c r="F32" s="2">
        <v>0.17116202</v>
      </c>
      <c r="G32" s="2">
        <v>0.13365735000000001</v>
      </c>
      <c r="H32">
        <f t="shared" si="1"/>
        <v>0.13776271666666667</v>
      </c>
    </row>
    <row r="33" spans="1:9">
      <c r="A33" t="s">
        <v>91</v>
      </c>
      <c r="B33" s="2">
        <v>0</v>
      </c>
      <c r="C33" s="2">
        <v>0</v>
      </c>
      <c r="D33" s="2">
        <f t="shared" si="0"/>
        <v>0</v>
      </c>
      <c r="E33" s="2">
        <v>2.629546E-2</v>
      </c>
      <c r="F33" s="2">
        <v>2.445172E-2</v>
      </c>
      <c r="G33" s="2">
        <v>1.012556E-2</v>
      </c>
      <c r="H33">
        <f t="shared" si="1"/>
        <v>2.0290913333333334E-2</v>
      </c>
    </row>
    <row r="34" spans="1:9">
      <c r="A34" t="s">
        <v>61</v>
      </c>
      <c r="B34" s="2">
        <v>0.46643464499999998</v>
      </c>
      <c r="C34" s="2">
        <v>0.40244869999999999</v>
      </c>
      <c r="D34" s="2">
        <f t="shared" si="0"/>
        <v>0.43444167249999999</v>
      </c>
      <c r="E34" s="2">
        <v>0.19557250000000001</v>
      </c>
      <c r="F34" s="2">
        <v>0.19749464</v>
      </c>
      <c r="G34" s="2">
        <v>0.18226001999999999</v>
      </c>
      <c r="H34">
        <f t="shared" si="1"/>
        <v>0.19177571999999998</v>
      </c>
    </row>
    <row r="35" spans="1:9">
      <c r="A35" t="s">
        <v>92</v>
      </c>
      <c r="B35" s="2">
        <v>6.4511499409999997</v>
      </c>
      <c r="C35" s="2">
        <v>5.8610134900000004</v>
      </c>
      <c r="D35" s="2">
        <f t="shared" si="0"/>
        <v>6.1560817155000001</v>
      </c>
      <c r="E35" s="2">
        <v>1.0041579700000001</v>
      </c>
      <c r="F35" s="2">
        <v>1.23575217</v>
      </c>
      <c r="G35" s="2">
        <v>1.1279870400000001</v>
      </c>
      <c r="H35">
        <f t="shared" si="1"/>
        <v>1.1226323933333333</v>
      </c>
    </row>
    <row r="36" spans="1:9">
      <c r="A36" t="s">
        <v>93</v>
      </c>
      <c r="B36" s="2">
        <v>4.6643465000000002E-2</v>
      </c>
      <c r="C36" s="2">
        <v>5.1014619999999997E-2</v>
      </c>
      <c r="D36" s="2">
        <f t="shared" si="0"/>
        <v>4.8829042500000003E-2</v>
      </c>
      <c r="E36" s="2">
        <v>0</v>
      </c>
      <c r="F36" s="2">
        <v>0</v>
      </c>
      <c r="G36" s="2">
        <v>0</v>
      </c>
      <c r="H36">
        <f t="shared" si="1"/>
        <v>0</v>
      </c>
    </row>
    <row r="37" spans="1:9">
      <c r="A37" t="s">
        <v>94</v>
      </c>
      <c r="B37" s="2">
        <v>0</v>
      </c>
      <c r="C37" s="2">
        <v>2.2673169999999999E-2</v>
      </c>
      <c r="D37" s="2">
        <f t="shared" si="0"/>
        <v>1.1336585E-2</v>
      </c>
      <c r="E37" s="2">
        <v>3.28693E-3</v>
      </c>
      <c r="F37" s="2">
        <v>1.8809E-3</v>
      </c>
      <c r="G37" s="2">
        <v>1.012556E-2</v>
      </c>
      <c r="H37">
        <f t="shared" si="1"/>
        <v>5.0977966666666671E-3</v>
      </c>
    </row>
    <row r="38" spans="1:9">
      <c r="A38" t="s">
        <v>95</v>
      </c>
      <c r="B38" s="2">
        <v>3.326037817</v>
      </c>
      <c r="C38" s="2">
        <v>3.3726334900000001</v>
      </c>
      <c r="D38" s="2">
        <f t="shared" si="0"/>
        <v>3.3493356534999998</v>
      </c>
      <c r="E38" s="2">
        <v>1.314773E-2</v>
      </c>
      <c r="F38" s="2">
        <v>1.8809010000000001E-2</v>
      </c>
      <c r="G38" s="2">
        <v>6.0753300000000003E-3</v>
      </c>
      <c r="H38">
        <f t="shared" si="1"/>
        <v>1.2677356666666667E-2</v>
      </c>
      <c r="I38" s="1"/>
    </row>
    <row r="39" spans="1:9">
      <c r="A39" t="s">
        <v>96</v>
      </c>
      <c r="B39" s="2">
        <v>1.819095117</v>
      </c>
      <c r="C39" s="2">
        <v>1.8591996399999999</v>
      </c>
      <c r="D39" s="2">
        <f t="shared" si="0"/>
        <v>1.8391473784999999</v>
      </c>
      <c r="E39" s="2">
        <v>3.28693E-3</v>
      </c>
      <c r="F39" s="2">
        <v>1.8809E-3</v>
      </c>
      <c r="G39" s="2">
        <v>4.0502200000000002E-3</v>
      </c>
      <c r="H39">
        <f t="shared" si="1"/>
        <v>3.0726833333333333E-3</v>
      </c>
      <c r="I39" s="1"/>
    </row>
    <row r="40" spans="1:9">
      <c r="A40" t="s">
        <v>97</v>
      </c>
      <c r="B40" s="2">
        <v>0.18657385800000001</v>
      </c>
      <c r="C40" s="2">
        <v>0.13037071</v>
      </c>
      <c r="D40" s="2">
        <f t="shared" si="0"/>
        <v>0.15847228400000002</v>
      </c>
      <c r="E40" s="2">
        <v>0.21200716999999999</v>
      </c>
      <c r="F40" s="2">
        <v>0.20125644000000001</v>
      </c>
      <c r="G40" s="2">
        <v>0.25313891999999999</v>
      </c>
      <c r="H40">
        <f t="shared" si="1"/>
        <v>0.22213417666666668</v>
      </c>
    </row>
    <row r="41" spans="1:9">
      <c r="A41" t="s">
        <v>98</v>
      </c>
      <c r="B41" s="2">
        <v>0.82523052600000002</v>
      </c>
      <c r="C41" s="2">
        <v>0.77655594999999999</v>
      </c>
      <c r="D41" s="2">
        <f t="shared" si="0"/>
        <v>0.80089323800000001</v>
      </c>
      <c r="E41" s="2">
        <v>9.8607999999999994E-3</v>
      </c>
      <c r="F41" s="2">
        <v>0</v>
      </c>
      <c r="G41" s="2">
        <v>2.0251100000000001E-3</v>
      </c>
      <c r="H41">
        <f t="shared" si="1"/>
        <v>3.9619699999999996E-3</v>
      </c>
      <c r="I41" s="1"/>
    </row>
    <row r="42" spans="1:9">
      <c r="A42" t="s">
        <v>99</v>
      </c>
      <c r="B42" s="2">
        <v>0.21168956999999999</v>
      </c>
      <c r="C42" s="2">
        <v>0.27207799999999999</v>
      </c>
      <c r="D42" s="2">
        <f t="shared" si="0"/>
        <v>0.24188378499999999</v>
      </c>
      <c r="E42" s="2">
        <v>0</v>
      </c>
      <c r="F42" s="2">
        <v>0</v>
      </c>
      <c r="G42" s="2">
        <v>0</v>
      </c>
      <c r="H42">
        <f t="shared" si="1"/>
        <v>0</v>
      </c>
    </row>
    <row r="43" spans="1:9">
      <c r="A43" t="s">
        <v>62</v>
      </c>
      <c r="B43" s="2">
        <v>0</v>
      </c>
      <c r="C43" s="2">
        <v>0</v>
      </c>
      <c r="D43" s="2">
        <f t="shared" si="0"/>
        <v>0</v>
      </c>
      <c r="E43" s="2">
        <v>4.1086659999999997E-2</v>
      </c>
      <c r="F43" s="2">
        <v>4.3260729999999997E-2</v>
      </c>
      <c r="G43" s="2">
        <v>6.8853789999999998E-2</v>
      </c>
      <c r="H43">
        <f t="shared" si="1"/>
        <v>5.1067059999999997E-2</v>
      </c>
    </row>
    <row r="44" spans="1:9">
      <c r="A44" t="s">
        <v>100</v>
      </c>
      <c r="B44" s="2">
        <v>0</v>
      </c>
      <c r="C44" s="2">
        <v>0</v>
      </c>
      <c r="D44" s="2">
        <f t="shared" si="0"/>
        <v>0</v>
      </c>
      <c r="E44" s="2">
        <v>1.643466E-2</v>
      </c>
      <c r="F44" s="2">
        <v>1.504721E-2</v>
      </c>
      <c r="G44" s="2">
        <v>1.8225999999999999E-2</v>
      </c>
      <c r="H44">
        <f t="shared" si="1"/>
        <v>1.656929E-2</v>
      </c>
    </row>
    <row r="45" spans="1:9">
      <c r="A45" t="s">
        <v>63</v>
      </c>
      <c r="B45" s="2">
        <v>0.215277529</v>
      </c>
      <c r="C45" s="2">
        <v>0.11336583</v>
      </c>
      <c r="D45" s="2">
        <f t="shared" si="0"/>
        <v>0.16432167949999998</v>
      </c>
      <c r="E45" s="2">
        <v>0</v>
      </c>
      <c r="F45" s="2">
        <v>0</v>
      </c>
      <c r="G45" s="2">
        <v>0</v>
      </c>
      <c r="H45">
        <f t="shared" si="1"/>
        <v>0</v>
      </c>
    </row>
    <row r="46" spans="1:9">
      <c r="A46" t="s">
        <v>101</v>
      </c>
      <c r="B46" s="2">
        <v>4.775573176</v>
      </c>
      <c r="C46" s="2">
        <v>4.5629747199999997</v>
      </c>
      <c r="D46" s="2">
        <f t="shared" si="0"/>
        <v>4.6692739479999998</v>
      </c>
      <c r="E46" s="2">
        <v>3.0798560300000002</v>
      </c>
      <c r="F46" s="2">
        <v>3.3912650900000001</v>
      </c>
      <c r="G46" s="2">
        <v>3.2280275399999998</v>
      </c>
      <c r="H46">
        <f t="shared" si="1"/>
        <v>3.2330495533333337</v>
      </c>
    </row>
    <row r="47" spans="1:9">
      <c r="A47" t="s">
        <v>102</v>
      </c>
      <c r="B47" s="2">
        <v>2.5115711999999998E-2</v>
      </c>
      <c r="C47" s="2">
        <v>2.2673169999999999E-2</v>
      </c>
      <c r="D47" s="2">
        <f t="shared" si="0"/>
        <v>2.3894440999999999E-2</v>
      </c>
      <c r="E47" s="2">
        <v>0.29911088000000002</v>
      </c>
      <c r="F47" s="2">
        <v>0.34608583999999998</v>
      </c>
      <c r="G47" s="2">
        <v>0.33211826999999999</v>
      </c>
      <c r="H47">
        <f t="shared" si="1"/>
        <v>0.32577166333333335</v>
      </c>
    </row>
    <row r="48" spans="1:9">
      <c r="A48" t="s">
        <v>103</v>
      </c>
      <c r="B48" s="2">
        <v>3.0605288650000002</v>
      </c>
      <c r="C48" s="2">
        <v>2.7377848299999998</v>
      </c>
      <c r="D48" s="2">
        <f t="shared" si="0"/>
        <v>2.8991568475</v>
      </c>
      <c r="E48" s="2">
        <v>1.64347E-3</v>
      </c>
      <c r="F48" s="2">
        <v>5.6426999999999996E-3</v>
      </c>
      <c r="G48" s="2">
        <v>2.4301340000000001E-2</v>
      </c>
      <c r="H48">
        <f t="shared" si="1"/>
        <v>1.0529169999999999E-2</v>
      </c>
    </row>
    <row r="49" spans="1:9">
      <c r="A49" t="s">
        <v>104</v>
      </c>
      <c r="B49" s="2">
        <v>0.95798500200000003</v>
      </c>
      <c r="C49" s="2">
        <v>0.80489739999999999</v>
      </c>
      <c r="D49" s="2">
        <f t="shared" si="0"/>
        <v>0.88144120100000001</v>
      </c>
      <c r="E49" s="2">
        <v>0.12819037999999999</v>
      </c>
      <c r="F49" s="2">
        <v>0.15423391</v>
      </c>
      <c r="G49" s="2">
        <v>0.13568246</v>
      </c>
      <c r="H49">
        <f t="shared" si="1"/>
        <v>0.13936891666666668</v>
      </c>
    </row>
    <row r="50" spans="1:9">
      <c r="A50" t="s">
        <v>105</v>
      </c>
      <c r="B50" s="2">
        <v>0.165046105</v>
      </c>
      <c r="C50" s="2">
        <v>0.18705362</v>
      </c>
      <c r="D50" s="2">
        <f t="shared" si="0"/>
        <v>0.17604986249999999</v>
      </c>
      <c r="E50" s="2">
        <v>7.7242920000000007E-2</v>
      </c>
      <c r="F50" s="2">
        <v>9.4045069999999995E-2</v>
      </c>
      <c r="G50" s="2">
        <v>6.0753340000000003E-2</v>
      </c>
      <c r="H50">
        <f t="shared" si="1"/>
        <v>7.7347109999999997E-2</v>
      </c>
    </row>
    <row r="51" spans="1:9">
      <c r="A51" t="s">
        <v>106</v>
      </c>
      <c r="B51" s="2">
        <v>0.49155035699999999</v>
      </c>
      <c r="C51" s="2">
        <v>0.35710237</v>
      </c>
      <c r="D51" s="2">
        <f t="shared" si="0"/>
        <v>0.42432636349999997</v>
      </c>
      <c r="E51" s="2">
        <v>0</v>
      </c>
      <c r="F51" s="2">
        <v>0</v>
      </c>
      <c r="G51" s="2">
        <v>0</v>
      </c>
      <c r="H51">
        <f t="shared" si="1"/>
        <v>0</v>
      </c>
    </row>
    <row r="52" spans="1:9">
      <c r="A52" t="s">
        <v>107</v>
      </c>
      <c r="B52" s="2">
        <v>8.0226758999999994</v>
      </c>
      <c r="C52" s="2">
        <v>8.3720666599999998</v>
      </c>
      <c r="D52" s="2">
        <f t="shared" si="0"/>
        <v>8.1973712799999987</v>
      </c>
      <c r="E52" s="2">
        <v>17.593307800000002</v>
      </c>
      <c r="F52" s="2">
        <v>17.514953200000001</v>
      </c>
      <c r="G52" s="2">
        <v>17.818954999999999</v>
      </c>
      <c r="H52">
        <f t="shared" si="1"/>
        <v>17.642405333333333</v>
      </c>
    </row>
    <row r="53" spans="1:9">
      <c r="A53" t="s">
        <v>108</v>
      </c>
      <c r="B53" s="2">
        <v>0.29062466399999998</v>
      </c>
      <c r="C53" s="2">
        <v>0.28908286999999999</v>
      </c>
      <c r="D53" s="2">
        <f t="shared" si="0"/>
        <v>0.28985376699999998</v>
      </c>
      <c r="E53" s="2">
        <v>0.18242477000000001</v>
      </c>
      <c r="F53" s="2">
        <v>0.14671029999999999</v>
      </c>
      <c r="G53" s="2">
        <v>0.23288781</v>
      </c>
      <c r="H53">
        <f t="shared" si="1"/>
        <v>0.18734096</v>
      </c>
    </row>
    <row r="54" spans="1:9">
      <c r="A54" t="s">
        <v>109</v>
      </c>
      <c r="B54" s="2">
        <v>2.1527753E-2</v>
      </c>
      <c r="C54" s="2">
        <v>3.4009749999999998E-2</v>
      </c>
      <c r="D54" s="2">
        <f t="shared" si="0"/>
        <v>2.7768751500000001E-2</v>
      </c>
      <c r="E54" s="2">
        <v>0</v>
      </c>
      <c r="F54" s="2">
        <v>0</v>
      </c>
      <c r="G54" s="2">
        <v>0</v>
      </c>
      <c r="H54">
        <f t="shared" si="1"/>
        <v>0</v>
      </c>
    </row>
    <row r="55" spans="1:9">
      <c r="A55" t="s">
        <v>110</v>
      </c>
      <c r="B55" s="2">
        <v>0</v>
      </c>
      <c r="C55" s="2">
        <v>0</v>
      </c>
      <c r="D55" s="2">
        <f t="shared" si="0"/>
        <v>0</v>
      </c>
      <c r="E55" s="2">
        <v>1.0929051599999999</v>
      </c>
      <c r="F55" s="2">
        <v>0.93104615999999996</v>
      </c>
      <c r="G55" s="2">
        <v>1.16241393</v>
      </c>
      <c r="H55">
        <f t="shared" si="1"/>
        <v>1.06212175</v>
      </c>
    </row>
    <row r="56" spans="1:9">
      <c r="A56" t="s">
        <v>111</v>
      </c>
      <c r="B56" s="2">
        <v>1.4351835E-2</v>
      </c>
      <c r="C56" s="2">
        <v>0</v>
      </c>
      <c r="D56" s="2">
        <f t="shared" si="0"/>
        <v>7.1759175000000001E-3</v>
      </c>
      <c r="E56" s="2">
        <v>6.5738699999999999E-3</v>
      </c>
      <c r="F56" s="2">
        <v>9.4045099999999996E-3</v>
      </c>
      <c r="G56" s="2">
        <v>6.0753300000000003E-3</v>
      </c>
      <c r="H56">
        <f t="shared" si="1"/>
        <v>7.3512366666666669E-3</v>
      </c>
      <c r="I56" s="1"/>
    </row>
    <row r="57" spans="1:9">
      <c r="A57" t="s">
        <v>112</v>
      </c>
      <c r="B57" s="2">
        <v>2.5115711999999998E-2</v>
      </c>
      <c r="C57" s="2">
        <v>2.8341459999999999E-2</v>
      </c>
      <c r="D57" s="2">
        <f t="shared" si="0"/>
        <v>2.6728585999999999E-2</v>
      </c>
      <c r="E57" s="2">
        <v>4.6017059999999999E-2</v>
      </c>
      <c r="F57" s="2">
        <v>3.009442E-2</v>
      </c>
      <c r="G57" s="2">
        <v>2.8351560000000001E-2</v>
      </c>
      <c r="H57">
        <f t="shared" si="1"/>
        <v>3.4821013333333331E-2</v>
      </c>
    </row>
    <row r="58" spans="1:9">
      <c r="A58" t="s">
        <v>113</v>
      </c>
      <c r="B58" s="2">
        <v>1.4925908649999999</v>
      </c>
      <c r="C58" s="2">
        <v>1.8081850100000001</v>
      </c>
      <c r="D58" s="2">
        <f t="shared" si="0"/>
        <v>1.6503879375000001</v>
      </c>
      <c r="E58" s="2">
        <v>3.28693E-3</v>
      </c>
      <c r="F58" s="2">
        <v>0</v>
      </c>
      <c r="G58" s="2">
        <v>0</v>
      </c>
      <c r="H58">
        <f t="shared" si="1"/>
        <v>1.0956433333333333E-3</v>
      </c>
    </row>
    <row r="59" spans="1:9">
      <c r="A59" t="s">
        <v>114</v>
      </c>
      <c r="B59" s="2">
        <v>0.10046284699999999</v>
      </c>
      <c r="C59" s="2">
        <v>0.10202925</v>
      </c>
      <c r="D59" s="2">
        <f t="shared" si="0"/>
        <v>0.10124604849999999</v>
      </c>
      <c r="E59" s="2">
        <v>2.3008529999999999E-2</v>
      </c>
      <c r="F59" s="2">
        <v>3.1975320000000002E-2</v>
      </c>
      <c r="G59" s="2">
        <v>2.4301340000000001E-2</v>
      </c>
      <c r="H59">
        <f t="shared" si="1"/>
        <v>2.642839666666667E-2</v>
      </c>
    </row>
    <row r="60" spans="1:9">
      <c r="A60" t="s">
        <v>115</v>
      </c>
      <c r="B60" s="2">
        <v>4.6643465000000002E-2</v>
      </c>
      <c r="C60" s="2">
        <v>6.8019499999999997E-2</v>
      </c>
      <c r="D60" s="2">
        <f t="shared" si="0"/>
        <v>5.7331482500000003E-2</v>
      </c>
      <c r="E60" s="2">
        <v>1.9721599999999999E-2</v>
      </c>
      <c r="F60" s="2">
        <v>3.9498930000000002E-2</v>
      </c>
      <c r="G60" s="2">
        <v>4.455245E-2</v>
      </c>
      <c r="H60">
        <f t="shared" si="1"/>
        <v>3.4590993333333334E-2</v>
      </c>
    </row>
    <row r="61" spans="1:9">
      <c r="A61" t="s">
        <v>116</v>
      </c>
      <c r="B61" s="2">
        <v>2.8703670000000001E-2</v>
      </c>
      <c r="C61" s="2">
        <v>3.9678039999999998E-2</v>
      </c>
      <c r="D61" s="2">
        <f t="shared" si="0"/>
        <v>3.4190854999999999E-2</v>
      </c>
      <c r="E61" s="2">
        <v>7.7242920000000007E-2</v>
      </c>
      <c r="F61" s="2">
        <v>9.0283260000000004E-2</v>
      </c>
      <c r="G61" s="2">
        <v>0.10733090000000001</v>
      </c>
      <c r="H61">
        <f t="shared" si="1"/>
        <v>9.1619026666666672E-2</v>
      </c>
    </row>
    <row r="62" spans="1:9">
      <c r="A62" t="s">
        <v>117</v>
      </c>
      <c r="B62" s="2">
        <v>0.10046284699999999</v>
      </c>
      <c r="C62" s="2">
        <v>6.2351209999999997E-2</v>
      </c>
      <c r="D62" s="2">
        <f t="shared" si="0"/>
        <v>8.1407028499999992E-2</v>
      </c>
      <c r="E62" s="2">
        <v>0</v>
      </c>
      <c r="F62" s="2">
        <v>0</v>
      </c>
      <c r="G62" s="2">
        <v>0</v>
      </c>
      <c r="H62">
        <f t="shared" si="1"/>
        <v>0</v>
      </c>
    </row>
    <row r="63" spans="1:9">
      <c r="A63" t="s">
        <v>118</v>
      </c>
      <c r="B63" s="2">
        <v>9.6874888000000006E-2</v>
      </c>
      <c r="C63" s="2">
        <v>2.2673169999999999E-2</v>
      </c>
      <c r="D63" s="2">
        <f t="shared" si="0"/>
        <v>5.9774029000000006E-2</v>
      </c>
      <c r="E63" s="2">
        <v>0</v>
      </c>
      <c r="F63" s="2">
        <v>0</v>
      </c>
      <c r="G63" s="2">
        <v>0</v>
      </c>
      <c r="H63">
        <f t="shared" si="1"/>
        <v>0</v>
      </c>
    </row>
    <row r="64" spans="1:9">
      <c r="A64" t="s">
        <v>119</v>
      </c>
      <c r="B64" s="2">
        <v>0.30856445799999999</v>
      </c>
      <c r="C64" s="2">
        <v>0.41945357999999999</v>
      </c>
      <c r="D64" s="2">
        <f t="shared" si="0"/>
        <v>0.36400901899999999</v>
      </c>
      <c r="E64" s="2">
        <v>0</v>
      </c>
      <c r="F64" s="2">
        <v>0</v>
      </c>
      <c r="G64" s="2">
        <v>0</v>
      </c>
      <c r="H64">
        <f t="shared" si="1"/>
        <v>0</v>
      </c>
    </row>
    <row r="65" spans="1:8">
      <c r="A65" t="s">
        <v>60</v>
      </c>
      <c r="B65" s="2">
        <v>2.1527753E-2</v>
      </c>
      <c r="C65" s="2">
        <v>5.1014619999999997E-2</v>
      </c>
      <c r="D65" s="2">
        <f t="shared" si="0"/>
        <v>3.6271186499999997E-2</v>
      </c>
      <c r="E65" s="2">
        <v>0</v>
      </c>
      <c r="F65" s="2">
        <v>0</v>
      </c>
      <c r="G65" s="2">
        <v>0</v>
      </c>
      <c r="H65">
        <f t="shared" si="1"/>
        <v>0</v>
      </c>
    </row>
    <row r="66" spans="1:8">
      <c r="A66" t="s">
        <v>120</v>
      </c>
      <c r="B66" s="2">
        <v>0.20451365199999999</v>
      </c>
      <c r="C66" s="2">
        <v>0.17004875</v>
      </c>
      <c r="D66" s="2">
        <f t="shared" si="0"/>
        <v>0.18728120100000001</v>
      </c>
      <c r="E66" s="2">
        <v>0</v>
      </c>
      <c r="F66" s="2">
        <v>0</v>
      </c>
      <c r="G66" s="2">
        <v>0</v>
      </c>
      <c r="H66">
        <f t="shared" si="1"/>
        <v>0</v>
      </c>
    </row>
    <row r="67" spans="1:8">
      <c r="A67" t="s">
        <v>121</v>
      </c>
      <c r="B67" s="2">
        <v>3.5879587999999997E-2</v>
      </c>
      <c r="C67" s="2">
        <v>2.8341459999999999E-2</v>
      </c>
      <c r="D67" s="2">
        <f t="shared" si="0"/>
        <v>3.2110524000000001E-2</v>
      </c>
      <c r="E67" s="2">
        <v>0</v>
      </c>
      <c r="F67" s="2">
        <v>0</v>
      </c>
      <c r="G67" s="2">
        <v>0</v>
      </c>
      <c r="H67">
        <f t="shared" si="1"/>
        <v>0</v>
      </c>
    </row>
    <row r="68" spans="1:8">
      <c r="A68" t="s">
        <v>122</v>
      </c>
      <c r="B68" s="2">
        <v>7.1759175999999994E-2</v>
      </c>
      <c r="C68" s="2">
        <v>6.8019499999999997E-2</v>
      </c>
      <c r="D68" s="2">
        <f t="shared" si="0"/>
        <v>6.9889337999999995E-2</v>
      </c>
      <c r="E68" s="2">
        <v>0.81844627000000003</v>
      </c>
      <c r="F68" s="2">
        <v>0.71098070000000002</v>
      </c>
      <c r="G68" s="2">
        <v>0.87889834</v>
      </c>
      <c r="H68">
        <f t="shared" si="1"/>
        <v>0.80277510333333335</v>
      </c>
    </row>
    <row r="69" spans="1:8">
      <c r="A69" t="s">
        <v>123</v>
      </c>
      <c r="B69" s="2">
        <v>3.5879587999999997E-2</v>
      </c>
      <c r="C69" s="2">
        <v>6.2351209999999997E-2</v>
      </c>
      <c r="D69" s="2">
        <f t="shared" ref="D69:D86" si="2">AVERAGE(B69:C69)</f>
        <v>4.9115398999999997E-2</v>
      </c>
      <c r="E69" s="2">
        <v>0</v>
      </c>
      <c r="F69" s="2">
        <v>0</v>
      </c>
      <c r="G69" s="2">
        <v>0</v>
      </c>
      <c r="H69">
        <f t="shared" ref="H69:H86" si="3">AVERAGE(E69:G69)</f>
        <v>0</v>
      </c>
    </row>
    <row r="70" spans="1:8">
      <c r="A70" t="s">
        <v>124</v>
      </c>
      <c r="B70" s="2">
        <v>0.17939794100000001</v>
      </c>
      <c r="C70" s="2">
        <v>0.21539507999999999</v>
      </c>
      <c r="D70" s="2">
        <f t="shared" si="2"/>
        <v>0.19739651050000001</v>
      </c>
      <c r="E70" s="2">
        <v>0</v>
      </c>
      <c r="F70" s="2">
        <v>0</v>
      </c>
      <c r="G70" s="2">
        <v>0</v>
      </c>
      <c r="H70">
        <f t="shared" si="3"/>
        <v>0</v>
      </c>
    </row>
    <row r="71" spans="1:8">
      <c r="A71" t="s">
        <v>125</v>
      </c>
      <c r="B71" s="2">
        <v>0.54178177999999999</v>
      </c>
      <c r="C71" s="2">
        <v>0.45346333</v>
      </c>
      <c r="D71" s="2">
        <f t="shared" si="2"/>
        <v>0.49762255499999997</v>
      </c>
      <c r="E71" s="2">
        <v>0</v>
      </c>
      <c r="F71" s="2">
        <v>0</v>
      </c>
      <c r="G71" s="2">
        <v>0</v>
      </c>
      <c r="H71">
        <f t="shared" si="3"/>
        <v>0</v>
      </c>
    </row>
    <row r="72" spans="1:8">
      <c r="A72" t="s">
        <v>126</v>
      </c>
      <c r="B72" s="2">
        <v>7.8935093999999997E-2</v>
      </c>
      <c r="C72" s="2">
        <v>4.5346329999999997E-2</v>
      </c>
      <c r="D72" s="2">
        <f t="shared" si="2"/>
        <v>6.2140712000000001E-2</v>
      </c>
      <c r="E72" s="2">
        <v>0</v>
      </c>
      <c r="F72" s="2">
        <v>0</v>
      </c>
      <c r="G72" s="2">
        <v>0</v>
      </c>
      <c r="H72">
        <f t="shared" si="3"/>
        <v>0</v>
      </c>
    </row>
    <row r="73" spans="1:8">
      <c r="A73" t="s">
        <v>127</v>
      </c>
      <c r="B73" s="2">
        <v>0.25833303400000002</v>
      </c>
      <c r="C73" s="2">
        <v>0.2040585</v>
      </c>
      <c r="D73" s="2">
        <f t="shared" si="2"/>
        <v>0.231195767</v>
      </c>
      <c r="E73" s="2">
        <v>0</v>
      </c>
      <c r="F73" s="2">
        <v>0</v>
      </c>
      <c r="G73" s="2">
        <v>0</v>
      </c>
      <c r="H73">
        <f t="shared" si="3"/>
        <v>0</v>
      </c>
    </row>
    <row r="74" spans="1:8">
      <c r="A74" t="s">
        <v>128</v>
      </c>
      <c r="B74" s="2">
        <v>0</v>
      </c>
      <c r="C74" s="2">
        <v>0</v>
      </c>
      <c r="D74" s="2">
        <f t="shared" si="2"/>
        <v>0</v>
      </c>
      <c r="E74" s="2">
        <v>3.49893996</v>
      </c>
      <c r="F74" s="2">
        <v>2.99439491</v>
      </c>
      <c r="G74" s="2">
        <v>3.0923450799999999</v>
      </c>
      <c r="H74">
        <f t="shared" si="3"/>
        <v>3.1952266499999999</v>
      </c>
    </row>
    <row r="75" spans="1:8">
      <c r="A75" t="s">
        <v>129</v>
      </c>
      <c r="B75" s="2">
        <v>2.5115711999999998E-2</v>
      </c>
      <c r="C75" s="2">
        <v>2.2673169999999999E-2</v>
      </c>
      <c r="D75" s="2">
        <f t="shared" si="2"/>
        <v>2.3894440999999999E-2</v>
      </c>
      <c r="E75" s="2">
        <v>0.81022892999999996</v>
      </c>
      <c r="F75" s="2">
        <v>0.70157619999999998</v>
      </c>
      <c r="G75" s="2">
        <v>0.80599432999999998</v>
      </c>
      <c r="H75">
        <f t="shared" si="3"/>
        <v>0.77259981999999994</v>
      </c>
    </row>
    <row r="76" spans="1:8">
      <c r="A76" t="s">
        <v>130</v>
      </c>
      <c r="B76" s="2">
        <v>2.7412005310000001</v>
      </c>
      <c r="C76" s="2">
        <v>2.81147262</v>
      </c>
      <c r="D76" s="2">
        <f t="shared" si="2"/>
        <v>2.7763365755000002</v>
      </c>
      <c r="E76" s="2">
        <v>0.12161651</v>
      </c>
      <c r="F76" s="2">
        <v>8.4640560000000004E-2</v>
      </c>
      <c r="G76" s="2">
        <v>0.12758201999999999</v>
      </c>
      <c r="H76">
        <f t="shared" si="3"/>
        <v>0.11127969666666666</v>
      </c>
    </row>
    <row r="77" spans="1:8">
      <c r="A77" t="s">
        <v>131</v>
      </c>
      <c r="B77" s="2">
        <v>7.1759179999999999E-3</v>
      </c>
      <c r="C77" s="2">
        <v>0</v>
      </c>
      <c r="D77" s="2">
        <f t="shared" si="2"/>
        <v>3.5879589999999999E-3</v>
      </c>
      <c r="E77" s="2">
        <v>4.3042385000000003</v>
      </c>
      <c r="F77" s="2">
        <v>4.6194936599999998</v>
      </c>
      <c r="G77" s="2">
        <v>4.70635885</v>
      </c>
      <c r="H77">
        <f t="shared" si="3"/>
        <v>4.5433636700000006</v>
      </c>
    </row>
    <row r="78" spans="1:8">
      <c r="A78" t="s">
        <v>132</v>
      </c>
      <c r="B78" s="2">
        <v>8.2523052999999999E-2</v>
      </c>
      <c r="C78" s="2">
        <v>8.5024370000000002E-2</v>
      </c>
      <c r="D78" s="2">
        <f t="shared" si="2"/>
        <v>8.37737115E-2</v>
      </c>
      <c r="E78" s="2">
        <v>4.8728778699999999</v>
      </c>
      <c r="F78" s="2">
        <v>4.7925365800000002</v>
      </c>
      <c r="G78" s="2">
        <v>5.2976913699999999</v>
      </c>
      <c r="H78">
        <f t="shared" si="3"/>
        <v>4.98770194</v>
      </c>
    </row>
    <row r="79" spans="1:8">
      <c r="A79" t="s">
        <v>133</v>
      </c>
      <c r="B79" s="2">
        <v>0</v>
      </c>
      <c r="C79" s="2">
        <v>0</v>
      </c>
      <c r="D79" s="2">
        <f t="shared" si="2"/>
        <v>0</v>
      </c>
      <c r="E79" s="2">
        <v>0.24816342999999999</v>
      </c>
      <c r="F79" s="2">
        <v>0.27273069</v>
      </c>
      <c r="G79" s="2">
        <v>0.27946536999999999</v>
      </c>
      <c r="H79">
        <f t="shared" si="3"/>
        <v>0.26678649666666665</v>
      </c>
    </row>
    <row r="80" spans="1:8">
      <c r="A80" t="s">
        <v>134</v>
      </c>
      <c r="B80" s="2">
        <v>0</v>
      </c>
      <c r="C80" s="2">
        <v>0</v>
      </c>
      <c r="D80" s="2">
        <f t="shared" si="2"/>
        <v>0</v>
      </c>
      <c r="E80" s="2">
        <v>0.52590924999999999</v>
      </c>
      <c r="F80" s="2">
        <v>0.50972426000000004</v>
      </c>
      <c r="G80" s="2">
        <v>0.66221142</v>
      </c>
      <c r="H80">
        <f t="shared" si="3"/>
        <v>0.56594831000000001</v>
      </c>
    </row>
    <row r="81" spans="1:9">
      <c r="A81" t="s">
        <v>135</v>
      </c>
      <c r="B81" s="2">
        <v>0.233217323</v>
      </c>
      <c r="C81" s="2">
        <v>0.24373654</v>
      </c>
      <c r="D81" s="2">
        <f t="shared" si="2"/>
        <v>0.23847693149999999</v>
      </c>
      <c r="E81" s="2">
        <v>0</v>
      </c>
      <c r="F81" s="2">
        <v>0</v>
      </c>
      <c r="G81" s="2">
        <v>0</v>
      </c>
      <c r="H81">
        <f t="shared" si="3"/>
        <v>0</v>
      </c>
    </row>
    <row r="82" spans="1:9">
      <c r="A82" t="s">
        <v>136</v>
      </c>
      <c r="B82" s="2">
        <v>0.14351835199999999</v>
      </c>
      <c r="C82" s="2">
        <v>9.0692670000000003E-2</v>
      </c>
      <c r="D82" s="2">
        <f t="shared" si="2"/>
        <v>0.117105511</v>
      </c>
      <c r="E82" s="2">
        <v>0</v>
      </c>
      <c r="F82" s="2">
        <v>0</v>
      </c>
      <c r="G82" s="2">
        <v>2.0251100000000001E-3</v>
      </c>
      <c r="H82">
        <f t="shared" si="3"/>
        <v>6.750366666666667E-4</v>
      </c>
      <c r="I82" s="1"/>
    </row>
    <row r="83" spans="1:9">
      <c r="A83" t="s">
        <v>137</v>
      </c>
      <c r="B83" s="2">
        <v>0.35520792200000001</v>
      </c>
      <c r="C83" s="2">
        <v>0.43645845</v>
      </c>
      <c r="D83" s="2">
        <f t="shared" si="2"/>
        <v>0.395833186</v>
      </c>
      <c r="E83" s="2">
        <v>6.5738699999999999E-3</v>
      </c>
      <c r="F83" s="2">
        <v>1.8809E-3</v>
      </c>
      <c r="G83" s="2">
        <v>0</v>
      </c>
      <c r="H83">
        <f t="shared" si="3"/>
        <v>2.8182566666666666E-3</v>
      </c>
    </row>
    <row r="84" spans="1:9">
      <c r="A84" t="s">
        <v>138</v>
      </c>
      <c r="B84" s="2">
        <v>0.13275447600000001</v>
      </c>
      <c r="C84" s="2">
        <v>0.11903411999999999</v>
      </c>
      <c r="D84" s="2">
        <f t="shared" si="2"/>
        <v>0.12589429800000002</v>
      </c>
      <c r="E84" s="2">
        <v>0</v>
      </c>
      <c r="F84" s="2">
        <v>0</v>
      </c>
      <c r="G84" s="2">
        <v>0</v>
      </c>
      <c r="H84">
        <f t="shared" si="3"/>
        <v>0</v>
      </c>
    </row>
    <row r="85" spans="1:9">
      <c r="A85" t="s">
        <v>139</v>
      </c>
      <c r="B85" s="2">
        <v>1.542822288</v>
      </c>
      <c r="C85" s="2">
        <v>1.1166534400000001</v>
      </c>
      <c r="D85" s="2">
        <f t="shared" si="2"/>
        <v>1.3297378640000002</v>
      </c>
      <c r="E85" s="2">
        <v>0</v>
      </c>
      <c r="F85" s="2">
        <v>0</v>
      </c>
      <c r="G85" s="2">
        <v>0</v>
      </c>
      <c r="H85">
        <f t="shared" si="3"/>
        <v>0</v>
      </c>
    </row>
    <row r="86" spans="1:9">
      <c r="A86" t="s">
        <v>140</v>
      </c>
      <c r="B86" s="2">
        <v>5.7407341000000001E-2</v>
      </c>
      <c r="C86" s="2">
        <v>2.8341459999999999E-2</v>
      </c>
      <c r="D86" s="2">
        <f t="shared" si="2"/>
        <v>4.28744005E-2</v>
      </c>
      <c r="E86" s="2">
        <v>0</v>
      </c>
      <c r="F86" s="2">
        <v>0</v>
      </c>
      <c r="G86" s="2">
        <v>0</v>
      </c>
      <c r="H86">
        <f t="shared" si="3"/>
        <v>0</v>
      </c>
    </row>
  </sheetData>
  <autoFilter ref="A3:H3" xr:uid="{46236DFD-8140-4497-9198-96DF9BB14A25}"/>
  <mergeCells count="2">
    <mergeCell ref="B2:D2"/>
    <mergeCell ref="E2:H2"/>
  </mergeCells>
  <pageMargins left="0" right="0" top="0.39370078740157477" bottom="0.39370078740157477" header="0" footer="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Phylum</vt:lpstr>
      <vt:lpstr>Classe</vt:lpstr>
      <vt:lpstr>Ordem</vt:lpstr>
      <vt:lpstr>familia</vt:lpstr>
      <vt:lpstr>gene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ize</dc:creator>
  <cp:lastModifiedBy>Geize</cp:lastModifiedBy>
  <cp:revision>1</cp:revision>
  <cp:lastPrinted>2018-06-17T20:58:16Z</cp:lastPrinted>
  <dcterms:created xsi:type="dcterms:W3CDTF">2017-10-21T10:45:33Z</dcterms:created>
  <dcterms:modified xsi:type="dcterms:W3CDTF">2020-05-03T16:36:36Z</dcterms:modified>
</cp:coreProperties>
</file>